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nder0001\Documents\UniBasel\Recherche\Metabolomic Studie\Submission Frontiers\"/>
    </mc:Choice>
  </mc:AlternateContent>
  <bookViews>
    <workbookView xWindow="0" yWindow="0" windowWidth="10180" windowHeight="370" activeTab="1"/>
  </bookViews>
  <sheets>
    <sheet name="Feuil1" sheetId="3" r:id="rId1"/>
    <sheet name="Codebook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9" uniqueCount="412">
  <si>
    <t>CHR10002</t>
  </si>
  <si>
    <t>CHR10004</t>
  </si>
  <si>
    <t>CHR10005</t>
  </si>
  <si>
    <t>CHR10006</t>
  </si>
  <si>
    <t>CHR10011</t>
  </si>
  <si>
    <t>CHR10012</t>
  </si>
  <si>
    <t>CHR10014</t>
  </si>
  <si>
    <t>CHR10015</t>
  </si>
  <si>
    <t>CHR10017</t>
  </si>
  <si>
    <t>CHR10020</t>
  </si>
  <si>
    <t>CHR10023</t>
  </si>
  <si>
    <t>CHR10025</t>
  </si>
  <si>
    <t>CHR10026</t>
  </si>
  <si>
    <t>CHR10027</t>
  </si>
  <si>
    <t>CHR10029</t>
  </si>
  <si>
    <t>CHR10030</t>
  </si>
  <si>
    <t>CHR10031</t>
  </si>
  <si>
    <t>CHR10032</t>
  </si>
  <si>
    <t>CHR10034</t>
  </si>
  <si>
    <t>CHR10035</t>
  </si>
  <si>
    <t>CHR10036</t>
  </si>
  <si>
    <t>CHR10037</t>
  </si>
  <si>
    <t>CHR10040</t>
  </si>
  <si>
    <t>CHR10046</t>
  </si>
  <si>
    <t>CHR10048</t>
  </si>
  <si>
    <t>CHR10049</t>
  </si>
  <si>
    <t>CHR10050</t>
  </si>
  <si>
    <t>CHR10051</t>
  </si>
  <si>
    <t>CHR10052</t>
  </si>
  <si>
    <t>CHR10054</t>
  </si>
  <si>
    <t>CHR10057</t>
  </si>
  <si>
    <t>CHR10060</t>
  </si>
  <si>
    <t>CHR10061</t>
  </si>
  <si>
    <t>CHR10063</t>
  </si>
  <si>
    <t>CHR10064</t>
  </si>
  <si>
    <t>CHR10065</t>
  </si>
  <si>
    <t>CHR10066</t>
  </si>
  <si>
    <t>CHR10067</t>
  </si>
  <si>
    <t>CHR10069</t>
  </si>
  <si>
    <t>CHR10070</t>
  </si>
  <si>
    <t>CHR10071</t>
  </si>
  <si>
    <t>CHR10072</t>
  </si>
  <si>
    <t>CHR10073</t>
  </si>
  <si>
    <t>CHR10074</t>
  </si>
  <si>
    <t>CHR10075</t>
  </si>
  <si>
    <t>CHR10076</t>
  </si>
  <si>
    <t>CHR10078</t>
  </si>
  <si>
    <t>CHR10079</t>
  </si>
  <si>
    <t>CHR10081</t>
  </si>
  <si>
    <t>CHR10082</t>
  </si>
  <si>
    <t>CHR10084</t>
  </si>
  <si>
    <t>CHR10085</t>
  </si>
  <si>
    <t>CHR10086</t>
  </si>
  <si>
    <t>CHR10087</t>
  </si>
  <si>
    <t>CHL10462</t>
  </si>
  <si>
    <t>CHL10430</t>
  </si>
  <si>
    <t>CHL10281</t>
  </si>
  <si>
    <t>CHL10417</t>
  </si>
  <si>
    <t>CHL10170</t>
  </si>
  <si>
    <t>CHL10518</t>
  </si>
  <si>
    <t>CHL10048</t>
  </si>
  <si>
    <t>CHL10105</t>
  </si>
  <si>
    <t>CHL10236</t>
  </si>
  <si>
    <t>CHL10538</t>
  </si>
  <si>
    <t>CHL10424</t>
  </si>
  <si>
    <t>CHL10062</t>
  </si>
  <si>
    <t>CHL10199</t>
  </si>
  <si>
    <t>CHL10447</t>
  </si>
  <si>
    <t>CHL10475</t>
  </si>
  <si>
    <t>CHL10052</t>
  </si>
  <si>
    <t>CHL10435</t>
  </si>
  <si>
    <t>CHL10504</t>
  </si>
  <si>
    <t>CHL10303</t>
  </si>
  <si>
    <t>CHL10439</t>
  </si>
  <si>
    <t>CHL10047</t>
  </si>
  <si>
    <t>CHL10201</t>
  </si>
  <si>
    <t>CHL10211</t>
  </si>
  <si>
    <t>CHL10067</t>
  </si>
  <si>
    <t>CHL10057</t>
  </si>
  <si>
    <t>CHL10151</t>
  </si>
  <si>
    <t>CHL10238</t>
  </si>
  <si>
    <t>CHL10436</t>
  </si>
  <si>
    <t>CHL10043</t>
  </si>
  <si>
    <t>CHL10165</t>
  </si>
  <si>
    <t>CHL10483</t>
  </si>
  <si>
    <t>CHL10172</t>
  </si>
  <si>
    <t>CHL10553</t>
  </si>
  <si>
    <t>CHL10555</t>
  </si>
  <si>
    <t>CHL10479</t>
  </si>
  <si>
    <t>CHL10528</t>
  </si>
  <si>
    <t>CHL10030</t>
  </si>
  <si>
    <t>CHL10512</t>
  </si>
  <si>
    <t>CHL10383</t>
  </si>
  <si>
    <t>CHL10596</t>
  </si>
  <si>
    <t>CHL10593</t>
  </si>
  <si>
    <t>CHL10542</t>
  </si>
  <si>
    <t>CHL10130</t>
  </si>
  <si>
    <t>CHL10226</t>
  </si>
  <si>
    <t>CHL10645</t>
  </si>
  <si>
    <t>CHL10658</t>
  </si>
  <si>
    <t>CHL10639</t>
  </si>
  <si>
    <t>CHL10362</t>
  </si>
  <si>
    <t>CHL10620</t>
  </si>
  <si>
    <t>CHL10674</t>
  </si>
  <si>
    <t>CHL10678</t>
  </si>
  <si>
    <t>CHL10004</t>
  </si>
  <si>
    <t>CHL10007</t>
  </si>
  <si>
    <t>CHL10014</t>
  </si>
  <si>
    <t>CHL10017</t>
  </si>
  <si>
    <t>CHL10022</t>
  </si>
  <si>
    <t>CHL10036</t>
  </si>
  <si>
    <t>CHL10045</t>
  </si>
  <si>
    <t>CHL10081</t>
  </si>
  <si>
    <t>CHL10086</t>
  </si>
  <si>
    <t>CHL10093</t>
  </si>
  <si>
    <t>CHL10108</t>
  </si>
  <si>
    <t>CHL10112</t>
  </si>
  <si>
    <t>CHL10118</t>
  </si>
  <si>
    <t>CHL10143</t>
  </si>
  <si>
    <t>CHL10156</t>
  </si>
  <si>
    <t>CHL10160</t>
  </si>
  <si>
    <t>CHL10176</t>
  </si>
  <si>
    <t>CHL10188</t>
  </si>
  <si>
    <t>CHL10237</t>
  </si>
  <si>
    <t>CHL10261</t>
  </si>
  <si>
    <t>CHL10266</t>
  </si>
  <si>
    <t>CHL10309</t>
  </si>
  <si>
    <t>CHL10314</t>
  </si>
  <si>
    <t>CHL10327</t>
  </si>
  <si>
    <t>CHL10359</t>
  </si>
  <si>
    <t>CHL10387</t>
  </si>
  <si>
    <t>CHL10397</t>
  </si>
  <si>
    <t>CHL10399</t>
  </si>
  <si>
    <t>CHL10410</t>
  </si>
  <si>
    <t>CHL10481</t>
  </si>
  <si>
    <t>CHL10484</t>
  </si>
  <si>
    <t>CHL10487</t>
  </si>
  <si>
    <t>CHL10488</t>
  </si>
  <si>
    <t>CHL10489</t>
  </si>
  <si>
    <t>CHL10492</t>
  </si>
  <si>
    <t>CHL10493</t>
  </si>
  <si>
    <t>CHL10495</t>
  </si>
  <si>
    <t>CHL10497</t>
  </si>
  <si>
    <t>CHL10503</t>
  </si>
  <si>
    <t>CHL10508</t>
  </si>
  <si>
    <t>CHL10511</t>
  </si>
  <si>
    <t>CHL10515</t>
  </si>
  <si>
    <t>CHL10517</t>
  </si>
  <si>
    <t>CHL10526</t>
  </si>
  <si>
    <t>CHL10534</t>
  </si>
  <si>
    <t>CHL10537</t>
  </si>
  <si>
    <t>CHL10545</t>
  </si>
  <si>
    <t>CHL10546</t>
  </si>
  <si>
    <t>CHL10550</t>
  </si>
  <si>
    <t>CHL10557</t>
  </si>
  <si>
    <t>CHL10558</t>
  </si>
  <si>
    <t>CHL10561</t>
  </si>
  <si>
    <t>CHL10567</t>
  </si>
  <si>
    <t>CHL10571</t>
  </si>
  <si>
    <t>CHL10576</t>
  </si>
  <si>
    <t>CHL10564</t>
  </si>
  <si>
    <t>CHL10579</t>
  </si>
  <si>
    <t>CHL10580</t>
  </si>
  <si>
    <t>CHL10584</t>
  </si>
  <si>
    <t>CHL10589</t>
  </si>
  <si>
    <t>CHL10595</t>
  </si>
  <si>
    <t>CHL10599</t>
  </si>
  <si>
    <t>CHL10602</t>
  </si>
  <si>
    <t>CHL10612</t>
  </si>
  <si>
    <t>CHL10631</t>
  </si>
  <si>
    <t>Name</t>
  </si>
  <si>
    <t>Age</t>
  </si>
  <si>
    <t>Sex</t>
  </si>
  <si>
    <t>NYHA</t>
  </si>
  <si>
    <t>PBF</t>
  </si>
  <si>
    <t>Skeletalmusclemass</t>
  </si>
  <si>
    <t>HbA1c</t>
  </si>
  <si>
    <t>Stearoylcarnitine (C18:0)</t>
  </si>
  <si>
    <t>Heptadecanoylcarnitine (C17:0)</t>
  </si>
  <si>
    <t>Oleoylcarnitine (C18:1)</t>
  </si>
  <si>
    <t>Octadecadienoylcarnitine (C18:2)</t>
  </si>
  <si>
    <t>Palmitoylcarnitine (C16:0)</t>
  </si>
  <si>
    <t>Hexadecenoylcarnitine (C16:1)</t>
  </si>
  <si>
    <t>Tetradecenoylcarnitine (C14:1)</t>
  </si>
  <si>
    <t>Tetradecanedienoylcarnitine (C14:2)</t>
  </si>
  <si>
    <t>Lauroylcarnitine (C12:0)</t>
  </si>
  <si>
    <t>Dodecenoylcarnitine (C12:1)</t>
  </si>
  <si>
    <t>Decanoylcarnitine (C10:0)</t>
  </si>
  <si>
    <t>Decenoylcarnitine (C10:1)</t>
  </si>
  <si>
    <t>Octanoylcarnitine (C8:0)</t>
  </si>
  <si>
    <t>Octenoylcarnitine (C8:1)</t>
  </si>
  <si>
    <t>Hexanoylcarnitine (C6:0)</t>
  </si>
  <si>
    <t>Isovalerylcarnitine (C5:0)</t>
  </si>
  <si>
    <t>Hydroxydodecanoylcarnitine (C12:0-OH)</t>
  </si>
  <si>
    <t>Tiglylcarnitine (C5:1)</t>
  </si>
  <si>
    <t>Butyrylcarnitine (C4:0)</t>
  </si>
  <si>
    <t>Propionylcarnitine (C3:0)</t>
  </si>
  <si>
    <t>Deoxycarnitine</t>
  </si>
  <si>
    <t>Hydroxyhexanoylcarnitine (C6:0-OH)</t>
  </si>
  <si>
    <t>Acetylcarnitine (C2:0)</t>
  </si>
  <si>
    <t>Adipoylcarnitine (C6:1-O2)</t>
  </si>
  <si>
    <t>Hydroxyvalerylcarnitine (C5:0-OH)</t>
  </si>
  <si>
    <t>Hydroxybutyrylcarnitine (C4:0-OH)</t>
  </si>
  <si>
    <t>Glutarylcarnitine (C5:1-O2)</t>
  </si>
  <si>
    <t>Carnitine</t>
  </si>
  <si>
    <t>Succinylcarnitine (C4:1-O2)</t>
  </si>
  <si>
    <t>Arachidonylcarnitine (C20:4)</t>
  </si>
  <si>
    <t>Suberoylcarnitine (C8:0-DC)</t>
  </si>
  <si>
    <t xml:space="preserve">Male </t>
  </si>
  <si>
    <t>Female</t>
  </si>
  <si>
    <t>non-smoker</t>
  </si>
  <si>
    <t>ex-smoker &gt;10y</t>
  </si>
  <si>
    <t>ex-smoker &lt;10y</t>
  </si>
  <si>
    <t>smokers</t>
  </si>
  <si>
    <t>Leucine</t>
  </si>
  <si>
    <t>Isoleucine</t>
  </si>
  <si>
    <t>Valine</t>
  </si>
  <si>
    <t>Codebook</t>
  </si>
  <si>
    <t>Medi</t>
  </si>
  <si>
    <t>ACE</t>
  </si>
  <si>
    <t>ARB</t>
  </si>
  <si>
    <t>Amlodipin</t>
  </si>
  <si>
    <t>Statin</t>
  </si>
  <si>
    <t xml:space="preserve"> 14:07:59</t>
  </si>
  <si>
    <t xml:space="preserve"> 12:35:25</t>
  </si>
  <si>
    <t xml:space="preserve"> 10:58:09</t>
  </si>
  <si>
    <t xml:space="preserve"> 11:30:15</t>
  </si>
  <si>
    <t xml:space="preserve"> 11:35:49</t>
  </si>
  <si>
    <t xml:space="preserve"> 09:55:37</t>
  </si>
  <si>
    <t xml:space="preserve"> 09:29:13</t>
  </si>
  <si>
    <t xml:space="preserve"> 16:36:03</t>
  </si>
  <si>
    <t xml:space="preserve"> 10:47:58</t>
  </si>
  <si>
    <t xml:space="preserve"> 10:57:29</t>
  </si>
  <si>
    <t xml:space="preserve"> 12:19:59</t>
  </si>
  <si>
    <t xml:space="preserve"> 16:46:57</t>
  </si>
  <si>
    <t xml:space="preserve"> 16:29:20</t>
  </si>
  <si>
    <t xml:space="preserve"> 15:01:27</t>
  </si>
  <si>
    <t xml:space="preserve"> 18:49:05</t>
  </si>
  <si>
    <t xml:space="preserve"> 10:44:51</t>
  </si>
  <si>
    <t xml:space="preserve"> 17:21:56</t>
  </si>
  <si>
    <t xml:space="preserve"> 17:22:10</t>
  </si>
  <si>
    <t xml:space="preserve"> 12:26:25</t>
  </si>
  <si>
    <t xml:space="preserve"> 12:32:16</t>
  </si>
  <si>
    <t xml:space="preserve"> 10:43:01</t>
  </si>
  <si>
    <t xml:space="preserve"> 13:13:21</t>
  </si>
  <si>
    <t xml:space="preserve"> 14:32:18</t>
  </si>
  <si>
    <t xml:space="preserve"> 14:37:08</t>
  </si>
  <si>
    <t xml:space="preserve"> 12:25:43</t>
  </si>
  <si>
    <t xml:space="preserve"> 16:31:24</t>
  </si>
  <si>
    <t xml:space="preserve"> 17:09:57</t>
  </si>
  <si>
    <t xml:space="preserve"> 12:35:46</t>
  </si>
  <si>
    <t xml:space="preserve"> 09:45:22</t>
  </si>
  <si>
    <t xml:space="preserve"> 09:13:17</t>
  </si>
  <si>
    <t xml:space="preserve"> 13:04:23</t>
  </si>
  <si>
    <t xml:space="preserve"> 13:25:10</t>
  </si>
  <si>
    <t xml:space="preserve"> 14:24:30</t>
  </si>
  <si>
    <t xml:space="preserve"> 13:56:35</t>
  </si>
  <si>
    <t xml:space="preserve"> 13:36:09</t>
  </si>
  <si>
    <t xml:space="preserve"> 17:09:49</t>
  </si>
  <si>
    <t xml:space="preserve"> 11:12:59</t>
  </si>
  <si>
    <t xml:space="preserve"> 15:21:57</t>
  </si>
  <si>
    <t xml:space="preserve"> 11:41:23</t>
  </si>
  <si>
    <t xml:space="preserve"> 15:45:48</t>
  </si>
  <si>
    <t xml:space="preserve"> 09:59:47</t>
  </si>
  <si>
    <t xml:space="preserve"> 11:28:14</t>
  </si>
  <si>
    <t xml:space="preserve"> 13:33:39</t>
  </si>
  <si>
    <t xml:space="preserve"> 11:32:03</t>
  </si>
  <si>
    <t xml:space="preserve"> 17:27:40</t>
  </si>
  <si>
    <t xml:space="preserve"> 09:25:52</t>
  </si>
  <si>
    <t xml:space="preserve"> 11:27:40</t>
  </si>
  <si>
    <t xml:space="preserve"> 13:38:36</t>
  </si>
  <si>
    <t xml:space="preserve"> 11:29:57</t>
  </si>
  <si>
    <t xml:space="preserve"> 15:24:34</t>
  </si>
  <si>
    <t xml:space="preserve"> 11:21:33</t>
  </si>
  <si>
    <t xml:space="preserve"> 13:03:37</t>
  </si>
  <si>
    <t xml:space="preserve"> 11:27:44</t>
  </si>
  <si>
    <t xml:space="preserve"> 13:46:10</t>
  </si>
  <si>
    <t xml:space="preserve"> 09:48:04</t>
  </si>
  <si>
    <t xml:space="preserve"> 13:24:46</t>
  </si>
  <si>
    <t xml:space="preserve"> 11:34:48</t>
  </si>
  <si>
    <t xml:space="preserve"> 15:00:00</t>
  </si>
  <si>
    <t xml:space="preserve"> 11:58:58</t>
  </si>
  <si>
    <t xml:space="preserve"> 11:16:48</t>
  </si>
  <si>
    <t xml:space="preserve"> 13:28:59</t>
  </si>
  <si>
    <t xml:space="preserve"> 11:39:12</t>
  </si>
  <si>
    <t xml:space="preserve"> 13:24:49</t>
  </si>
  <si>
    <t xml:space="preserve"> 13:13:14</t>
  </si>
  <si>
    <t xml:space="preserve"> 13:27:27</t>
  </si>
  <si>
    <t xml:space="preserve"> 11:30:19</t>
  </si>
  <si>
    <t xml:space="preserve"> 13:27:28</t>
  </si>
  <si>
    <t xml:space="preserve"> 13:38:06</t>
  </si>
  <si>
    <t xml:space="preserve"> 11:44:42</t>
  </si>
  <si>
    <t xml:space="preserve"> 13:00:00</t>
  </si>
  <si>
    <t xml:space="preserve"> 11:50:05</t>
  </si>
  <si>
    <t xml:space="preserve"> 13:35:53</t>
  </si>
  <si>
    <t xml:space="preserve"> 13:15:17</t>
  </si>
  <si>
    <t xml:space="preserve"> 15:35:46</t>
  </si>
  <si>
    <t xml:space="preserve"> 11:26:07</t>
  </si>
  <si>
    <t xml:space="preserve"> 13:29:37</t>
  </si>
  <si>
    <t xml:space="preserve"> 15:56:38</t>
  </si>
  <si>
    <t xml:space="preserve"> 13:33:09</t>
  </si>
  <si>
    <t xml:space="preserve"> 15:21:41</t>
  </si>
  <si>
    <t xml:space="preserve"> 15:35:52</t>
  </si>
  <si>
    <t xml:space="preserve"> 11:44:08</t>
  </si>
  <si>
    <t xml:space="preserve"> 15:04:24</t>
  </si>
  <si>
    <t xml:space="preserve"> 13:25:15</t>
  </si>
  <si>
    <t xml:space="preserve"> 09:06:46</t>
  </si>
  <si>
    <t xml:space="preserve"> 14:17:58</t>
  </si>
  <si>
    <t xml:space="preserve"> 12:25:51</t>
  </si>
  <si>
    <t xml:space="preserve"> 14:26:09</t>
  </si>
  <si>
    <t xml:space="preserve"> 08:34:05</t>
  </si>
  <si>
    <t xml:space="preserve"> 08:37:06</t>
  </si>
  <si>
    <t xml:space="preserve"> 14:46:45</t>
  </si>
  <si>
    <t xml:space="preserve"> 08:34:36</t>
  </si>
  <si>
    <t xml:space="preserve"> 08:20:54</t>
  </si>
  <si>
    <t xml:space="preserve"> 10:51:00</t>
  </si>
  <si>
    <t xml:space="preserve"> 10:14:42</t>
  </si>
  <si>
    <t xml:space="preserve"> 10:27:32</t>
  </si>
  <si>
    <t xml:space="preserve"> 12:32:55</t>
  </si>
  <si>
    <t xml:space="preserve"> 08:35:05</t>
  </si>
  <si>
    <t xml:space="preserve"> 08:35:12</t>
  </si>
  <si>
    <t xml:space="preserve"> 09:32:43</t>
  </si>
  <si>
    <t xml:space="preserve"> 10:40:00</t>
  </si>
  <si>
    <t xml:space="preserve"> 12:34:18</t>
  </si>
  <si>
    <t xml:space="preserve"> 08:24:47</t>
  </si>
  <si>
    <t xml:space="preserve"> 08:26:42</t>
  </si>
  <si>
    <t xml:space="preserve"> 08:35:24</t>
  </si>
  <si>
    <t xml:space="preserve"> 12:30:16</t>
  </si>
  <si>
    <t xml:space="preserve"> 08:43:49</t>
  </si>
  <si>
    <t xml:space="preserve"> 08:33:20</t>
  </si>
  <si>
    <t xml:space="preserve"> 10:29:29</t>
  </si>
  <si>
    <t xml:space="preserve"> 08:45:41</t>
  </si>
  <si>
    <t xml:space="preserve"> 08:29:07</t>
  </si>
  <si>
    <t xml:space="preserve"> 10:32:52</t>
  </si>
  <si>
    <t xml:space="preserve"> 12:24:09</t>
  </si>
  <si>
    <t xml:space="preserve"> 10:43:27</t>
  </si>
  <si>
    <t xml:space="preserve"> 12:31:38</t>
  </si>
  <si>
    <t xml:space="preserve"> 12:34:02</t>
  </si>
  <si>
    <t xml:space="preserve"> 08:24:41</t>
  </si>
  <si>
    <t xml:space="preserve"> 10:46:37</t>
  </si>
  <si>
    <t xml:space="preserve"> 10:38:54</t>
  </si>
  <si>
    <t xml:space="preserve"> 10:27:36</t>
  </si>
  <si>
    <t xml:space="preserve"> 08:15:36</t>
  </si>
  <si>
    <t xml:space="preserve"> 10:18:39</t>
  </si>
  <si>
    <t xml:space="preserve"> 12:23:17</t>
  </si>
  <si>
    <t xml:space="preserve"> 10:33:49</t>
  </si>
  <si>
    <t xml:space="preserve"> 10:13:13</t>
  </si>
  <si>
    <t xml:space="preserve"> 12:43:47</t>
  </si>
  <si>
    <t xml:space="preserve"> 12:30:40</t>
  </si>
  <si>
    <t xml:space="preserve"> 08:36:13</t>
  </si>
  <si>
    <t xml:space="preserve"> 12:32:52</t>
  </si>
  <si>
    <t xml:space="preserve"> 08:36:26</t>
  </si>
  <si>
    <t xml:space="preserve"> 10:34:37</t>
  </si>
  <si>
    <t xml:space="preserve"> 12:24:24</t>
  </si>
  <si>
    <t xml:space="preserve"> 10:38:48</t>
  </si>
  <si>
    <t xml:space="preserve"> 08:48:15</t>
  </si>
  <si>
    <t xml:space="preserve"> 12:55:20</t>
  </si>
  <si>
    <t xml:space="preserve"> 14:31:04</t>
  </si>
  <si>
    <t xml:space="preserve"> 09:19:08</t>
  </si>
  <si>
    <t xml:space="preserve"> 12:11:34</t>
  </si>
  <si>
    <t xml:space="preserve"> 16:41:53</t>
  </si>
  <si>
    <t xml:space="preserve"> 15:12:17</t>
  </si>
  <si>
    <t xml:space="preserve"> 18:11:05</t>
  </si>
  <si>
    <t xml:space="preserve"> 12:48:55</t>
  </si>
  <si>
    <t xml:space="preserve"> 14:22:52</t>
  </si>
  <si>
    <t xml:space="preserve"> 14:27:29</t>
  </si>
  <si>
    <t xml:space="preserve"> 14:33:16</t>
  </si>
  <si>
    <t xml:space="preserve"> 12:29:23</t>
  </si>
  <si>
    <t xml:space="preserve"> 13:07:03</t>
  </si>
  <si>
    <t xml:space="preserve"> 18:19:44</t>
  </si>
  <si>
    <t xml:space="preserve"> 12:39:54</t>
  </si>
  <si>
    <t xml:space="preserve"> 10:30:28</t>
  </si>
  <si>
    <t xml:space="preserve"> 13:25:06</t>
  </si>
  <si>
    <t xml:space="preserve"> 11:42:52</t>
  </si>
  <si>
    <t xml:space="preserve"> 16:44:06</t>
  </si>
  <si>
    <t xml:space="preserve"> 11:52:02</t>
  </si>
  <si>
    <t xml:space="preserve"> 13:31:26</t>
  </si>
  <si>
    <t xml:space="preserve"> 12:48:35</t>
  </si>
  <si>
    <t xml:space="preserve"> 10:59:22</t>
  </si>
  <si>
    <t xml:space="preserve"> 16:38:55</t>
  </si>
  <si>
    <t xml:space="preserve"> 14:08:07</t>
  </si>
  <si>
    <t xml:space="preserve"> 11:38:45</t>
  </si>
  <si>
    <t xml:space="preserve"> 13:31:39</t>
  </si>
  <si>
    <t xml:space="preserve"> 13:43:33</t>
  </si>
  <si>
    <t xml:space="preserve"> 15:40:08</t>
  </si>
  <si>
    <t xml:space="preserve"> 13:18:44</t>
  </si>
  <si>
    <t xml:space="preserve"> 17:43:59</t>
  </si>
  <si>
    <t xml:space="preserve"> 13:54:29</t>
  </si>
  <si>
    <t xml:space="preserve"> 15:38:13</t>
  </si>
  <si>
    <t xml:space="preserve"> 17:09:37</t>
  </si>
  <si>
    <t xml:space="preserve"> 09:28:05</t>
  </si>
  <si>
    <t xml:space="preserve"> 09:25:46</t>
  </si>
  <si>
    <t xml:space="preserve"> 15:30:24</t>
  </si>
  <si>
    <t>Myristoylcarnitine (C14:0)</t>
  </si>
  <si>
    <t>Smoking status</t>
  </si>
  <si>
    <t>Medication</t>
  </si>
  <si>
    <t>yes</t>
  </si>
  <si>
    <t>no</t>
  </si>
  <si>
    <t>Angiotensin receptor blockers</t>
  </si>
  <si>
    <t>Angiotensin-converting enzyme inhibitors</t>
  </si>
  <si>
    <t>healthy</t>
  </si>
  <si>
    <t>coronary artery disease</t>
  </si>
  <si>
    <t>Health status</t>
  </si>
  <si>
    <t>Beta-Blocker</t>
  </si>
  <si>
    <t>Number stenosed vessels</t>
  </si>
  <si>
    <t>Sampling date</t>
  </si>
  <si>
    <t>Sampling time</t>
  </si>
  <si>
    <t>Fasting (h)</t>
  </si>
  <si>
    <t>percentage body fat (%)</t>
  </si>
  <si>
    <t>glycated hemoglobin</t>
  </si>
  <si>
    <t>Metabolites</t>
  </si>
  <si>
    <t>All units are nM except for carnitine, valine, leucine and isoleucine which are in μ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0000"/>
    <numFmt numFmtId="166" formatCode="hh:mm:ss;@"/>
    <numFmt numFmtId="167" formatCode="0.000000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8"/>
      <name val="Times New Roman"/>
      <family val="1"/>
    </font>
    <font>
      <sz val="8"/>
      <name val="Times New Roman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/>
    <xf numFmtId="0" fontId="5" fillId="0" borderId="0"/>
    <xf numFmtId="0" fontId="5" fillId="0" borderId="0"/>
  </cellStyleXfs>
  <cellXfs count="35">
    <xf numFmtId="0" fontId="0" fillId="0" borderId="0" xfId="0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5" fontId="3" fillId="4" borderId="0" xfId="4" applyNumberFormat="1" applyFont="1" applyFill="1" applyAlignment="1">
      <alignment horizontal="center" vertical="center"/>
    </xf>
    <xf numFmtId="165" fontId="3" fillId="4" borderId="0" xfId="5" applyNumberFormat="1" applyFont="1" applyFill="1" applyBorder="1" applyAlignment="1">
      <alignment horizontal="center" vertical="center"/>
    </xf>
    <xf numFmtId="165" fontId="3" fillId="4" borderId="0" xfId="0" applyNumberFormat="1" applyFont="1" applyFill="1" applyBorder="1" applyAlignment="1">
      <alignment horizontal="center" vertical="center"/>
    </xf>
    <xf numFmtId="165" fontId="3" fillId="4" borderId="0" xfId="3" applyNumberFormat="1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4" fontId="3" fillId="4" borderId="0" xfId="0" applyNumberFormat="1" applyFont="1" applyFill="1" applyBorder="1" applyAlignment="1">
      <alignment horizontal="center" vertical="center"/>
    </xf>
    <xf numFmtId="166" fontId="3" fillId="4" borderId="0" xfId="0" applyNumberFormat="1" applyFont="1" applyFill="1" applyAlignment="1">
      <alignment horizontal="center" vertical="center"/>
    </xf>
    <xf numFmtId="164" fontId="3" fillId="4" borderId="0" xfId="0" applyNumberFormat="1" applyFont="1" applyFill="1" applyAlignment="1">
      <alignment horizontal="center" vertical="center"/>
    </xf>
    <xf numFmtId="2" fontId="3" fillId="4" borderId="0" xfId="0" applyNumberFormat="1" applyFont="1" applyFill="1" applyAlignment="1">
      <alignment horizontal="center" vertical="center"/>
    </xf>
    <xf numFmtId="165" fontId="3" fillId="4" borderId="0" xfId="0" applyNumberFormat="1" applyFont="1" applyFill="1" applyAlignment="1">
      <alignment horizontal="center" vertical="center"/>
    </xf>
    <xf numFmtId="167" fontId="3" fillId="4" borderId="0" xfId="5" applyNumberFormat="1" applyFont="1" applyFill="1" applyAlignment="1">
      <alignment horizontal="center" vertical="center"/>
    </xf>
    <xf numFmtId="166" fontId="3" fillId="4" borderId="0" xfId="0" applyNumberFormat="1" applyFont="1" applyFill="1" applyBorder="1" applyAlignment="1">
      <alignment horizontal="center" vertical="center"/>
    </xf>
    <xf numFmtId="2" fontId="3" fillId="4" borderId="0" xfId="0" applyNumberFormat="1" applyFont="1" applyFill="1" applyBorder="1" applyAlignment="1">
      <alignment horizontal="center" vertical="center"/>
    </xf>
    <xf numFmtId="14" fontId="3" fillId="4" borderId="0" xfId="0" applyNumberFormat="1" applyFont="1" applyFill="1" applyAlignment="1">
      <alignment horizontal="center" vertical="center"/>
    </xf>
    <xf numFmtId="0" fontId="3" fillId="4" borderId="0" xfId="0" applyNumberFormat="1" applyFont="1" applyFill="1" applyBorder="1" applyAlignment="1">
      <alignment horizontal="center" vertical="center"/>
    </xf>
    <xf numFmtId="49" fontId="3" fillId="4" borderId="0" xfId="0" applyNumberFormat="1" applyFont="1" applyFill="1" applyBorder="1" applyAlignment="1">
      <alignment horizontal="center" vertical="center"/>
    </xf>
    <xf numFmtId="14" fontId="3" fillId="4" borderId="0" xfId="1" applyNumberFormat="1" applyFont="1" applyFill="1" applyBorder="1" applyAlignment="1">
      <alignment horizontal="center" vertical="center"/>
    </xf>
    <xf numFmtId="1" fontId="3" fillId="4" borderId="0" xfId="0" applyNumberFormat="1" applyFont="1" applyFill="1" applyBorder="1" applyAlignment="1">
      <alignment horizontal="center" vertical="center"/>
    </xf>
    <xf numFmtId="0" fontId="3" fillId="4" borderId="0" xfId="2" applyFont="1" applyFill="1" applyBorder="1" applyAlignment="1">
      <alignment horizontal="center" vertical="center"/>
    </xf>
    <xf numFmtId="14" fontId="3" fillId="4" borderId="0" xfId="2" applyNumberFormat="1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0" fontId="7" fillId="5" borderId="0" xfId="3" applyNumberFormat="1" applyFont="1" applyFill="1" applyBorder="1" applyAlignment="1">
      <alignment horizontal="center" vertical="center"/>
    </xf>
    <xf numFmtId="0" fontId="7" fillId="5" borderId="0" xfId="0" applyNumberFormat="1" applyFont="1" applyFill="1" applyBorder="1" applyAlignment="1">
      <alignment horizontal="center" vertical="center"/>
    </xf>
    <xf numFmtId="167" fontId="7" fillId="5" borderId="0" xfId="0" applyNumberFormat="1" applyFont="1" applyFill="1" applyAlignment="1">
      <alignment horizontal="center" vertical="center"/>
    </xf>
    <xf numFmtId="0" fontId="6" fillId="0" borderId="0" xfId="0" applyFont="1"/>
    <xf numFmtId="0" fontId="6" fillId="0" borderId="0" xfId="0" applyFont="1" applyBorder="1" applyAlignment="1"/>
    <xf numFmtId="0" fontId="8" fillId="0" borderId="0" xfId="1" applyFont="1" applyFill="1" applyAlignment="1"/>
    <xf numFmtId="0" fontId="8" fillId="0" borderId="0" xfId="0" applyFont="1" applyFill="1" applyAlignment="1"/>
  </cellXfs>
  <cellStyles count="6">
    <cellStyle name="Insatisfaisant" xfId="2" builtinId="27"/>
    <cellStyle name="Normal" xfId="0" builtinId="0"/>
    <cellStyle name="Normal 2" xfId="3"/>
    <cellStyle name="Normal 2 2" xfId="4"/>
    <cellStyle name="Normal 7" xfId="5"/>
    <cellStyle name="Satisfaisant" xfId="1" builtinId="26"/>
  </cellStyles>
  <dxfs count="57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7" formatCode="0.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7" formatCode="0.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7" formatCode="0.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0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6" formatCode="hh:mm:ss;@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9" formatCode="dd/mm/yyyy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au1" displayName="Tableau1" ref="A1:BB171" totalsRowShown="0" headerRowDxfId="56" dataDxfId="55" dataCellStyle="Normal 7">
  <autoFilter ref="A1:BB171"/>
  <sortState ref="A2:BF171">
    <sortCondition ref="A1:A171"/>
  </sortState>
  <tableColumns count="54">
    <tableColumn id="1" name="Name" dataDxfId="54"/>
    <tableColumn id="2" name="Age" dataDxfId="53"/>
    <tableColumn id="3" name="Sex" dataDxfId="52"/>
    <tableColumn id="4" name="Smoking status" dataDxfId="51"/>
    <tableColumn id="5" name="NYHA" dataDxfId="50"/>
    <tableColumn id="6" name="Medi" dataDxfId="49"/>
    <tableColumn id="7" name="ACE" dataDxfId="48"/>
    <tableColumn id="8" name="ARB" dataDxfId="47"/>
    <tableColumn id="9" name="Amlodipin" dataDxfId="46"/>
    <tableColumn id="10" name="Beta-Blocker" dataDxfId="45"/>
    <tableColumn id="11" name="Statin" dataDxfId="44"/>
    <tableColumn id="12" name="Health status" dataDxfId="43"/>
    <tableColumn id="13" name="Number stenosed vessels" dataDxfId="42"/>
    <tableColumn id="14" name="Sampling date" dataDxfId="41"/>
    <tableColumn id="15" name="Sampling time" dataDxfId="40"/>
    <tableColumn id="16" name="Fasting (h)" dataDxfId="39"/>
    <tableColumn id="17" name="PBF" dataDxfId="38"/>
    <tableColumn id="18" name="Skeletalmusclemass" dataDxfId="37"/>
    <tableColumn id="26" name="HbA1c" dataDxfId="36"/>
    <tableColumn id="27" name="Stearoylcarnitine (C18:0)" dataDxfId="35" dataCellStyle="Normal 7"/>
    <tableColumn id="28" name="Heptadecanoylcarnitine (C17:0)" dataDxfId="34" dataCellStyle="Normal 7"/>
    <tableColumn id="29" name="Oleoylcarnitine (C18:1)" dataDxfId="33" dataCellStyle="Normal 7"/>
    <tableColumn id="30" name="Octadecadienoylcarnitine (C18:2)" dataDxfId="32" dataCellStyle="Normal 7"/>
    <tableColumn id="31" name="Palmitoylcarnitine (C16:0)" dataDxfId="31" dataCellStyle="Normal 7"/>
    <tableColumn id="32" name="Hexadecenoylcarnitine (C16:1)" dataDxfId="30" dataCellStyle="Normal 7"/>
    <tableColumn id="33" name="Myristoylcarnitine (C14:0)" dataDxfId="29" dataCellStyle="Normal 7"/>
    <tableColumn id="34" name="Tetradecenoylcarnitine (C14:1)" dataDxfId="28" dataCellStyle="Normal 7"/>
    <tableColumn id="35" name="Tetradecanedienoylcarnitine (C14:2)" dataDxfId="27" dataCellStyle="Normal 7"/>
    <tableColumn id="36" name="Lauroylcarnitine (C12:0)" dataDxfId="26" dataCellStyle="Normal 7"/>
    <tableColumn id="37" name="Dodecenoylcarnitine (C12:1)" dataDxfId="25" dataCellStyle="Normal 7"/>
    <tableColumn id="38" name="Decanoylcarnitine (C10:0)" dataDxfId="24" dataCellStyle="Normal 7"/>
    <tableColumn id="39" name="Decenoylcarnitine (C10:1)" dataDxfId="23" dataCellStyle="Normal 7"/>
    <tableColumn id="40" name="Octanoylcarnitine (C8:0)" dataDxfId="22" dataCellStyle="Normal 7"/>
    <tableColumn id="41" name="Octenoylcarnitine (C8:1)" dataDxfId="21" dataCellStyle="Normal 7"/>
    <tableColumn id="42" name="Hexanoylcarnitine (C6:0)" dataDxfId="20" dataCellStyle="Normal 7"/>
    <tableColumn id="43" name="Isovalerylcarnitine (C5:0)" dataDxfId="19" dataCellStyle="Normal 7"/>
    <tableColumn id="44" name="Hydroxydodecanoylcarnitine (C12:0-OH)" dataDxfId="18" dataCellStyle="Normal 7"/>
    <tableColumn id="45" name="Tiglylcarnitine (C5:1)" dataDxfId="17" dataCellStyle="Normal 7"/>
    <tableColumn id="46" name="Butyrylcarnitine (C4:0)" dataDxfId="16" dataCellStyle="Normal 7"/>
    <tableColumn id="47" name="Propionylcarnitine (C3:0)" dataDxfId="15" dataCellStyle="Normal 7"/>
    <tableColumn id="48" name="Deoxycarnitine" dataDxfId="14" dataCellStyle="Normal 7"/>
    <tableColumn id="49" name="Hydroxyhexanoylcarnitine (C6:0-OH)" dataDxfId="13" dataCellStyle="Normal 7"/>
    <tableColumn id="50" name="Acetylcarnitine (C2:0)" dataDxfId="12" dataCellStyle="Normal 7"/>
    <tableColumn id="51" name="Adipoylcarnitine (C6:1-O2)" dataDxfId="11" dataCellStyle="Normal 7"/>
    <tableColumn id="52" name="Hydroxyvalerylcarnitine (C5:0-OH)" dataDxfId="10" dataCellStyle="Normal 7"/>
    <tableColumn id="53" name="Hydroxybutyrylcarnitine (C4:0-OH)" dataDxfId="9" dataCellStyle="Normal 7"/>
    <tableColumn id="54" name="Glutarylcarnitine (C5:1-O2)" dataDxfId="8" dataCellStyle="Normal 7"/>
    <tableColumn id="55" name="Carnitine" dataDxfId="7" dataCellStyle="Normal 7"/>
    <tableColumn id="56" name="Succinylcarnitine (C4:1-O2)" dataDxfId="6" dataCellStyle="Normal 7"/>
    <tableColumn id="57" name="Arachidonylcarnitine (C20:4)" dataDxfId="5" dataCellStyle="Normal 7"/>
    <tableColumn id="58" name="Suberoylcarnitine (C8:0-DC)" dataDxfId="4" dataCellStyle="Normal 7"/>
    <tableColumn id="59" name="Leucine" dataDxfId="3" dataCellStyle="Normal 7"/>
    <tableColumn id="60" name="Isoleucine" dataDxfId="2" dataCellStyle="Normal 7"/>
    <tableColumn id="61" name="Valine" dataDxfId="1" dataCellStyle="Normal 7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71"/>
  <sheetViews>
    <sheetView topLeftCell="AT1" zoomScale="80" zoomScaleNormal="80" workbookViewId="0">
      <pane ySplit="1" topLeftCell="A2" activePane="bottomLeft" state="frozen"/>
      <selection pane="bottomLeft" activeCell="S1" sqref="S1"/>
    </sheetView>
  </sheetViews>
  <sheetFormatPr baseColWidth="10" defaultColWidth="10.90625" defaultRowHeight="14.5" x14ac:dyDescent="0.35"/>
  <cols>
    <col min="1" max="1" width="17.54296875" style="3" customWidth="1"/>
    <col min="2" max="3" width="11" style="3" bestFit="1" customWidth="1"/>
    <col min="4" max="4" width="15.90625" style="3" customWidth="1"/>
    <col min="5" max="8" width="11" style="3" bestFit="1" customWidth="1"/>
    <col min="9" max="9" width="11.1796875" style="3" customWidth="1"/>
    <col min="10" max="11" width="11" style="3" bestFit="1" customWidth="1"/>
    <col min="12" max="12" width="14.1796875" style="3" customWidth="1"/>
    <col min="13" max="13" width="15.54296875" style="3" customWidth="1"/>
    <col min="14" max="15" width="15" style="3" customWidth="1"/>
    <col min="16" max="17" width="11" style="3" bestFit="1" customWidth="1"/>
    <col min="18" max="18" width="19.1796875" style="3" customWidth="1"/>
    <col min="19" max="19" width="11" style="4" bestFit="1" customWidth="1"/>
    <col min="20" max="20" width="23.1796875" style="3" customWidth="1"/>
    <col min="21" max="21" width="28.90625" style="3" customWidth="1"/>
    <col min="22" max="22" width="21.81640625" style="3" customWidth="1"/>
    <col min="23" max="23" width="30.1796875" style="3" customWidth="1"/>
    <col min="24" max="24" width="24.1796875" style="3" customWidth="1"/>
    <col min="25" max="25" width="28" style="3" customWidth="1"/>
    <col min="26" max="26" width="24.36328125" style="3" customWidth="1"/>
    <col min="27" max="27" width="28.1796875" style="3" customWidth="1"/>
    <col min="28" max="28" width="32.81640625" style="3" customWidth="1"/>
    <col min="29" max="29" width="22.6328125" style="3" customWidth="1"/>
    <col min="30" max="30" width="26.1796875" style="3" customWidth="1"/>
    <col min="31" max="32" width="24.1796875" style="3" customWidth="1"/>
    <col min="33" max="34" width="22.90625" style="3" customWidth="1"/>
    <col min="35" max="35" width="23.08984375" style="3" customWidth="1"/>
    <col min="36" max="36" width="23.54296875" style="3" customWidth="1"/>
    <col min="37" max="37" width="36.36328125" style="3" customWidth="1"/>
    <col min="38" max="38" width="19.6328125" style="3" customWidth="1"/>
    <col min="39" max="39" width="21.36328125" style="3" customWidth="1"/>
    <col min="40" max="40" width="23.453125" style="3" customWidth="1"/>
    <col min="41" max="41" width="15.1796875" style="3" customWidth="1"/>
    <col min="42" max="42" width="33.1796875" style="3" customWidth="1"/>
    <col min="43" max="43" width="20.54296875" style="3" customWidth="1"/>
    <col min="44" max="44" width="24.81640625" style="3" customWidth="1"/>
    <col min="45" max="45" width="31.1796875" style="3" customWidth="1"/>
    <col min="46" max="46" width="31.6328125" style="3" customWidth="1"/>
    <col min="47" max="47" width="25.08984375" style="3" customWidth="1"/>
    <col min="48" max="48" width="13.54296875" style="3" customWidth="1"/>
    <col min="49" max="49" width="25.1796875" style="3" customWidth="1"/>
    <col min="50" max="50" width="26.453125" style="3" customWidth="1"/>
    <col min="51" max="51" width="25.81640625" style="3" customWidth="1"/>
    <col min="52" max="54" width="10.90625" style="5"/>
    <col min="55" max="16384" width="10.90625" style="3"/>
  </cols>
  <sheetData>
    <row r="1" spans="1:54" x14ac:dyDescent="0.35">
      <c r="A1" s="2" t="s">
        <v>170</v>
      </c>
      <c r="B1" s="2" t="s">
        <v>171</v>
      </c>
      <c r="C1" s="2" t="s">
        <v>172</v>
      </c>
      <c r="D1" s="2" t="s">
        <v>394</v>
      </c>
      <c r="E1" s="2" t="s">
        <v>173</v>
      </c>
      <c r="F1" s="1" t="s">
        <v>218</v>
      </c>
      <c r="G1" s="1" t="s">
        <v>219</v>
      </c>
      <c r="H1" s="1" t="s">
        <v>220</v>
      </c>
      <c r="I1" s="1" t="s">
        <v>221</v>
      </c>
      <c r="J1" s="1" t="s">
        <v>403</v>
      </c>
      <c r="K1" s="1" t="s">
        <v>222</v>
      </c>
      <c r="L1" s="2" t="s">
        <v>402</v>
      </c>
      <c r="M1" s="2" t="s">
        <v>404</v>
      </c>
      <c r="N1" s="2" t="s">
        <v>405</v>
      </c>
      <c r="O1" s="2" t="s">
        <v>406</v>
      </c>
      <c r="P1" s="2" t="s">
        <v>407</v>
      </c>
      <c r="Q1" s="2" t="s">
        <v>174</v>
      </c>
      <c r="R1" s="2" t="s">
        <v>175</v>
      </c>
      <c r="S1" s="2" t="s">
        <v>176</v>
      </c>
      <c r="T1" s="27" t="s">
        <v>177</v>
      </c>
      <c r="U1" s="27" t="s">
        <v>178</v>
      </c>
      <c r="V1" s="27" t="s">
        <v>179</v>
      </c>
      <c r="W1" s="27" t="s">
        <v>180</v>
      </c>
      <c r="X1" s="27" t="s">
        <v>181</v>
      </c>
      <c r="Y1" s="27" t="s">
        <v>182</v>
      </c>
      <c r="Z1" s="27" t="s">
        <v>393</v>
      </c>
      <c r="AA1" s="27" t="s">
        <v>183</v>
      </c>
      <c r="AB1" s="27" t="s">
        <v>184</v>
      </c>
      <c r="AC1" s="27" t="s">
        <v>185</v>
      </c>
      <c r="AD1" s="27" t="s">
        <v>186</v>
      </c>
      <c r="AE1" s="27" t="s">
        <v>187</v>
      </c>
      <c r="AF1" s="27" t="s">
        <v>188</v>
      </c>
      <c r="AG1" s="27" t="s">
        <v>189</v>
      </c>
      <c r="AH1" s="27" t="s">
        <v>190</v>
      </c>
      <c r="AI1" s="27" t="s">
        <v>191</v>
      </c>
      <c r="AJ1" s="27" t="s">
        <v>192</v>
      </c>
      <c r="AK1" s="27" t="s">
        <v>193</v>
      </c>
      <c r="AL1" s="27" t="s">
        <v>194</v>
      </c>
      <c r="AM1" s="27" t="s">
        <v>195</v>
      </c>
      <c r="AN1" s="27" t="s">
        <v>196</v>
      </c>
      <c r="AO1" s="27" t="s">
        <v>197</v>
      </c>
      <c r="AP1" s="27" t="s">
        <v>198</v>
      </c>
      <c r="AQ1" s="27" t="s">
        <v>199</v>
      </c>
      <c r="AR1" s="27" t="s">
        <v>200</v>
      </c>
      <c r="AS1" s="27" t="s">
        <v>201</v>
      </c>
      <c r="AT1" s="27" t="s">
        <v>202</v>
      </c>
      <c r="AU1" s="27" t="s">
        <v>203</v>
      </c>
      <c r="AV1" s="27" t="s">
        <v>204</v>
      </c>
      <c r="AW1" s="27" t="s">
        <v>205</v>
      </c>
      <c r="AX1" s="28" t="s">
        <v>206</v>
      </c>
      <c r="AY1" s="29" t="s">
        <v>207</v>
      </c>
      <c r="AZ1" s="30" t="s">
        <v>214</v>
      </c>
      <c r="BA1" s="30" t="s">
        <v>215</v>
      </c>
      <c r="BB1" s="30" t="s">
        <v>216</v>
      </c>
    </row>
    <row r="2" spans="1:54" s="11" customFormat="1" x14ac:dyDescent="0.35">
      <c r="A2" s="10" t="s">
        <v>105</v>
      </c>
      <c r="B2" s="11">
        <v>74</v>
      </c>
      <c r="C2" s="11">
        <v>1</v>
      </c>
      <c r="D2" s="11">
        <v>1</v>
      </c>
      <c r="E2" s="10">
        <v>0</v>
      </c>
      <c r="F2" s="11">
        <v>0</v>
      </c>
      <c r="G2" s="11">
        <v>0</v>
      </c>
      <c r="H2" s="11">
        <v>0</v>
      </c>
      <c r="I2" s="11">
        <v>0</v>
      </c>
      <c r="J2" s="11">
        <v>0</v>
      </c>
      <c r="K2" s="11">
        <v>0</v>
      </c>
      <c r="L2" s="10">
        <v>0</v>
      </c>
      <c r="M2" s="10">
        <v>0</v>
      </c>
      <c r="N2" s="12">
        <v>43116</v>
      </c>
      <c r="O2" s="13" t="s">
        <v>231</v>
      </c>
      <c r="P2" s="14">
        <v>4</v>
      </c>
      <c r="Q2" s="15">
        <v>18.399999999999999</v>
      </c>
      <c r="R2" s="11">
        <v>35.799999999999997</v>
      </c>
      <c r="S2" s="11">
        <v>5</v>
      </c>
      <c r="T2" s="16">
        <v>66.326960786716</v>
      </c>
      <c r="U2" s="16">
        <v>1.0212561254175401</v>
      </c>
      <c r="V2" s="16">
        <v>279.51284120622398</v>
      </c>
      <c r="W2" s="16">
        <v>91.849769704915502</v>
      </c>
      <c r="X2" s="16">
        <v>115.10337733158001</v>
      </c>
      <c r="Y2" s="16">
        <v>30.953561835027099</v>
      </c>
      <c r="Z2" s="16">
        <v>19.675332814108351</v>
      </c>
      <c r="AA2" s="16">
        <v>72.513900566238505</v>
      </c>
      <c r="AB2" s="16">
        <v>58.8141529264255</v>
      </c>
      <c r="AC2" s="16">
        <v>54.224602712551999</v>
      </c>
      <c r="AD2" s="16">
        <v>83.427709527341506</v>
      </c>
      <c r="AE2" s="16">
        <v>218.0383858573945</v>
      </c>
      <c r="AF2" s="16">
        <v>104.15596421704601</v>
      </c>
      <c r="AG2" s="16">
        <v>119.57427309766049</v>
      </c>
      <c r="AH2" s="16">
        <v>61.603094711798498</v>
      </c>
      <c r="AI2" s="16">
        <v>29.3594961000788</v>
      </c>
      <c r="AJ2" s="16">
        <v>47.802235081794151</v>
      </c>
      <c r="AK2" s="16">
        <v>15.124508147318149</v>
      </c>
      <c r="AL2" s="16">
        <v>3.45615686116549</v>
      </c>
      <c r="AM2" s="16">
        <v>96.233844036548007</v>
      </c>
      <c r="AN2" s="16">
        <v>305.46893297907752</v>
      </c>
      <c r="AO2" s="16">
        <v>1240.8059028329451</v>
      </c>
      <c r="AP2" s="16">
        <v>8.8000621546005995</v>
      </c>
      <c r="AQ2" s="16">
        <v>7154.48484230345</v>
      </c>
      <c r="AR2" s="16">
        <v>23.7411965251905</v>
      </c>
      <c r="AS2" s="16">
        <v>17.211502683777201</v>
      </c>
      <c r="AT2" s="16">
        <v>42.153579317054103</v>
      </c>
      <c r="AU2" s="16">
        <v>22.931737770645402</v>
      </c>
      <c r="AV2" s="16">
        <v>34.184773512657102</v>
      </c>
      <c r="AW2" s="16">
        <v>17.9798801651067</v>
      </c>
      <c r="AX2" s="6">
        <v>10.842577172083351</v>
      </c>
      <c r="AY2" s="6">
        <v>2.5873986001032301</v>
      </c>
      <c r="AZ2" s="17">
        <v>118.26239079251251</v>
      </c>
      <c r="BA2" s="17">
        <v>52.342959372751999</v>
      </c>
      <c r="BB2" s="17">
        <v>189.48166968571124</v>
      </c>
    </row>
    <row r="3" spans="1:54" s="11" customFormat="1" x14ac:dyDescent="0.35">
      <c r="A3" s="10" t="s">
        <v>106</v>
      </c>
      <c r="B3" s="11">
        <v>73</v>
      </c>
      <c r="C3" s="11">
        <v>1</v>
      </c>
      <c r="D3" s="11">
        <v>1</v>
      </c>
      <c r="E3" s="10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0">
        <v>0</v>
      </c>
      <c r="M3" s="10">
        <v>0</v>
      </c>
      <c r="N3" s="12">
        <v>43117</v>
      </c>
      <c r="O3" s="13" t="s">
        <v>232</v>
      </c>
      <c r="P3" s="14">
        <v>4</v>
      </c>
      <c r="Q3" s="15">
        <v>16.5</v>
      </c>
      <c r="R3" s="11">
        <v>31.9</v>
      </c>
      <c r="S3" s="11">
        <v>5.0999999999999996</v>
      </c>
      <c r="T3" s="16">
        <v>135.662572593341</v>
      </c>
      <c r="U3" s="16">
        <v>9.3304485387379508</v>
      </c>
      <c r="V3" s="16">
        <v>362.50491964002498</v>
      </c>
      <c r="W3" s="16">
        <v>130.58481376599349</v>
      </c>
      <c r="X3" s="16">
        <v>183.39552308256651</v>
      </c>
      <c r="Y3" s="16">
        <v>40.259487545206248</v>
      </c>
      <c r="Z3" s="16">
        <v>38.31867920463845</v>
      </c>
      <c r="AA3" s="16">
        <v>85.324627131027</v>
      </c>
      <c r="AB3" s="16">
        <v>63.365871743437502</v>
      </c>
      <c r="AC3" s="16">
        <v>80.276536864728996</v>
      </c>
      <c r="AD3" s="16">
        <v>106.3728820154855</v>
      </c>
      <c r="AE3" s="16">
        <v>288.06545799704998</v>
      </c>
      <c r="AF3" s="16">
        <v>108.402242570517</v>
      </c>
      <c r="AG3" s="16">
        <v>155.58033377012049</v>
      </c>
      <c r="AH3" s="16">
        <v>70.519484938642506</v>
      </c>
      <c r="AI3" s="16">
        <v>36.143645617439752</v>
      </c>
      <c r="AJ3" s="16">
        <v>49.724819959807149</v>
      </c>
      <c r="AK3" s="16">
        <v>21.916385878928601</v>
      </c>
      <c r="AL3" s="16">
        <v>5.9774342188198499</v>
      </c>
      <c r="AM3" s="16">
        <v>148.68489684964999</v>
      </c>
      <c r="AN3" s="16">
        <v>258.02511990410301</v>
      </c>
      <c r="AO3" s="16">
        <v>769.88740282662502</v>
      </c>
      <c r="AP3" s="16">
        <v>19.152255346932549</v>
      </c>
      <c r="AQ3" s="16">
        <v>8805.2757441541999</v>
      </c>
      <c r="AR3" s="16">
        <v>25.68269525156925</v>
      </c>
      <c r="AS3" s="16">
        <v>18.316685745767199</v>
      </c>
      <c r="AT3" s="16">
        <v>38.018804172498051</v>
      </c>
      <c r="AU3" s="16">
        <v>27.877385030492849</v>
      </c>
      <c r="AV3" s="16">
        <v>36.112293955602347</v>
      </c>
      <c r="AW3" s="16">
        <v>30.51120700908205</v>
      </c>
      <c r="AX3" s="6">
        <v>19.617899817538049</v>
      </c>
      <c r="AY3" s="6">
        <v>3.3569477229665599</v>
      </c>
      <c r="AZ3" s="17">
        <v>129.39529284617524</v>
      </c>
      <c r="BA3" s="17">
        <v>53.6133927716795</v>
      </c>
      <c r="BB3" s="17">
        <v>223.47596060265224</v>
      </c>
    </row>
    <row r="4" spans="1:54" s="11" customFormat="1" x14ac:dyDescent="0.35">
      <c r="A4" s="10" t="s">
        <v>107</v>
      </c>
      <c r="B4" s="11">
        <v>76</v>
      </c>
      <c r="C4" s="11">
        <v>1</v>
      </c>
      <c r="D4" s="11">
        <v>0</v>
      </c>
      <c r="E4" s="10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0">
        <v>0</v>
      </c>
      <c r="M4" s="10">
        <v>0</v>
      </c>
      <c r="N4" s="12">
        <v>43123</v>
      </c>
      <c r="O4" s="13" t="s">
        <v>233</v>
      </c>
      <c r="P4" s="14">
        <v>5</v>
      </c>
      <c r="Q4" s="15">
        <v>22.8</v>
      </c>
      <c r="R4" s="11">
        <v>32.799999999999997</v>
      </c>
      <c r="S4" s="11">
        <v>5.4</v>
      </c>
      <c r="T4" s="16">
        <v>166.52498327906801</v>
      </c>
      <c r="U4" s="16">
        <v>6.70750552688515</v>
      </c>
      <c r="V4" s="16">
        <v>286.31610039827501</v>
      </c>
      <c r="W4" s="16">
        <v>114.391171456645</v>
      </c>
      <c r="X4" s="16">
        <v>184.75961972156151</v>
      </c>
      <c r="Y4" s="16">
        <v>42.984461901438799</v>
      </c>
      <c r="Z4" s="16">
        <v>36.220571997360999</v>
      </c>
      <c r="AA4" s="16">
        <v>87.237372687195005</v>
      </c>
      <c r="AB4" s="16">
        <v>74.763683596353005</v>
      </c>
      <c r="AC4" s="16">
        <v>77.38191008279</v>
      </c>
      <c r="AD4" s="16">
        <v>104.3979866881715</v>
      </c>
      <c r="AE4" s="16">
        <v>311.71097954200849</v>
      </c>
      <c r="AF4" s="16">
        <v>159.44970202680199</v>
      </c>
      <c r="AG4" s="16">
        <v>179.5168135185595</v>
      </c>
      <c r="AH4" s="16">
        <v>31.30990012667765</v>
      </c>
      <c r="AI4" s="16">
        <v>54.532776180703003</v>
      </c>
      <c r="AJ4" s="16">
        <v>77.415187258491002</v>
      </c>
      <c r="AK4" s="16">
        <v>26.96013349747205</v>
      </c>
      <c r="AL4" s="16">
        <v>8.1512535971659492</v>
      </c>
      <c r="AM4" s="16">
        <v>177.8274737389585</v>
      </c>
      <c r="AN4" s="16">
        <v>341.36235415418099</v>
      </c>
      <c r="AO4" s="16">
        <v>786.60803982446998</v>
      </c>
      <c r="AP4" s="16">
        <v>13.06443074214115</v>
      </c>
      <c r="AQ4" s="16">
        <v>7862.6683070795498</v>
      </c>
      <c r="AR4" s="16">
        <v>31.508973394462402</v>
      </c>
      <c r="AS4" s="16">
        <v>21.239178080045551</v>
      </c>
      <c r="AT4" s="16">
        <v>23.248198190507949</v>
      </c>
      <c r="AU4" s="16">
        <v>59.971811011753999</v>
      </c>
      <c r="AV4" s="16">
        <v>42.477912121468698</v>
      </c>
      <c r="AW4" s="16">
        <v>44.228250828520203</v>
      </c>
      <c r="AX4" s="6">
        <v>10.50860150568885</v>
      </c>
      <c r="AY4" s="6">
        <v>6.8344248854334504</v>
      </c>
      <c r="AZ4" s="17">
        <v>111.95457323727425</v>
      </c>
      <c r="BA4" s="17">
        <v>52.302357770713748</v>
      </c>
      <c r="BB4" s="17">
        <v>208.63115477405375</v>
      </c>
    </row>
    <row r="5" spans="1:54" s="11" customFormat="1" x14ac:dyDescent="0.35">
      <c r="A5" s="10" t="s">
        <v>108</v>
      </c>
      <c r="B5" s="11">
        <v>74</v>
      </c>
      <c r="C5" s="11">
        <v>0</v>
      </c>
      <c r="D5" s="11">
        <v>0</v>
      </c>
      <c r="E5" s="10">
        <v>0</v>
      </c>
      <c r="F5" s="11">
        <v>1</v>
      </c>
      <c r="G5" s="11">
        <v>0</v>
      </c>
      <c r="H5" s="11">
        <v>1</v>
      </c>
      <c r="I5" s="11">
        <v>1</v>
      </c>
      <c r="J5" s="11">
        <v>0</v>
      </c>
      <c r="K5" s="11">
        <v>0</v>
      </c>
      <c r="L5" s="10">
        <v>0</v>
      </c>
      <c r="M5" s="10">
        <v>0</v>
      </c>
      <c r="N5" s="12">
        <v>43123</v>
      </c>
      <c r="O5" s="13" t="s">
        <v>234</v>
      </c>
      <c r="P5" s="14">
        <v>5.5</v>
      </c>
      <c r="Q5" s="15">
        <v>38.9</v>
      </c>
      <c r="R5" s="11">
        <v>21</v>
      </c>
      <c r="S5" s="11">
        <v>5.3</v>
      </c>
      <c r="T5" s="16">
        <v>95.746752937829001</v>
      </c>
      <c r="U5" s="16">
        <v>5.2940835059427496</v>
      </c>
      <c r="V5" s="16">
        <v>183.1209303873575</v>
      </c>
      <c r="W5" s="16">
        <v>79.362909348081999</v>
      </c>
      <c r="X5" s="16">
        <v>137.5395760652215</v>
      </c>
      <c r="Y5" s="16">
        <v>25.909197149233751</v>
      </c>
      <c r="Z5" s="16">
        <v>32.822636659988298</v>
      </c>
      <c r="AA5" s="16">
        <v>42.493888550141548</v>
      </c>
      <c r="AB5" s="16">
        <v>38.04993665990105</v>
      </c>
      <c r="AC5" s="16">
        <v>48.723298043650402</v>
      </c>
      <c r="AD5" s="16">
        <v>46.030412664662499</v>
      </c>
      <c r="AE5" s="16">
        <v>130.50650002845649</v>
      </c>
      <c r="AF5" s="16">
        <v>87.090168520918994</v>
      </c>
      <c r="AG5" s="16">
        <v>72.929882668809995</v>
      </c>
      <c r="AH5" s="16">
        <v>77.947325598545504</v>
      </c>
      <c r="AI5" s="16">
        <v>22.474393393885851</v>
      </c>
      <c r="AJ5" s="16">
        <v>147.72557598095051</v>
      </c>
      <c r="AK5" s="16">
        <v>12.3788530670406</v>
      </c>
      <c r="AL5" s="16">
        <v>12.158389765389099</v>
      </c>
      <c r="AM5" s="16">
        <v>136.09064808086001</v>
      </c>
      <c r="AN5" s="16">
        <v>610.55928804503003</v>
      </c>
      <c r="AO5" s="16">
        <v>667.72915854659504</v>
      </c>
      <c r="AP5" s="16">
        <v>12.2932305493917</v>
      </c>
      <c r="AQ5" s="16">
        <v>4441.7719567559598</v>
      </c>
      <c r="AR5" s="16">
        <v>33.490534684289848</v>
      </c>
      <c r="AS5" s="16">
        <v>24.156636570875651</v>
      </c>
      <c r="AT5" s="16">
        <v>20.5799544343752</v>
      </c>
      <c r="AU5" s="16">
        <v>17.4664750103823</v>
      </c>
      <c r="AV5" s="16">
        <v>35.20328995427105</v>
      </c>
      <c r="AW5" s="16">
        <v>26.174466137082401</v>
      </c>
      <c r="AX5" s="16">
        <v>3.0000000000000001E-3</v>
      </c>
      <c r="AY5" s="6">
        <v>7.1005986547075004</v>
      </c>
      <c r="AZ5" s="17">
        <v>220.43096046885825</v>
      </c>
      <c r="BA5" s="17">
        <v>124.52093488461951</v>
      </c>
      <c r="BB5" s="17">
        <v>350.25195353019251</v>
      </c>
    </row>
    <row r="6" spans="1:54" s="11" customFormat="1" x14ac:dyDescent="0.35">
      <c r="A6" s="10" t="s">
        <v>109</v>
      </c>
      <c r="B6" s="11">
        <v>78</v>
      </c>
      <c r="C6" s="11">
        <v>1</v>
      </c>
      <c r="D6" s="11">
        <v>1</v>
      </c>
      <c r="E6" s="10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0">
        <v>0</v>
      </c>
      <c r="M6" s="10">
        <v>0</v>
      </c>
      <c r="N6" s="12">
        <v>43124</v>
      </c>
      <c r="O6" s="13" t="s">
        <v>235</v>
      </c>
      <c r="P6" s="14">
        <v>5</v>
      </c>
      <c r="Q6" s="15">
        <v>19.8</v>
      </c>
      <c r="R6" s="11">
        <v>34.299999999999997</v>
      </c>
      <c r="S6" s="11">
        <v>5</v>
      </c>
      <c r="T6" s="16">
        <v>109.2737452169125</v>
      </c>
      <c r="U6" s="16">
        <v>5.3634844317128998</v>
      </c>
      <c r="V6" s="16">
        <v>271.18784187808598</v>
      </c>
      <c r="W6" s="16">
        <v>91.556699794983501</v>
      </c>
      <c r="X6" s="16">
        <v>129.5075626690105</v>
      </c>
      <c r="Y6" s="16">
        <v>31.218129794501401</v>
      </c>
      <c r="Z6" s="16">
        <v>23.620302509214248</v>
      </c>
      <c r="AA6" s="16">
        <v>63.575348290573501</v>
      </c>
      <c r="AB6" s="16">
        <v>42.310907833817353</v>
      </c>
      <c r="AC6" s="16">
        <v>42.874768069797</v>
      </c>
      <c r="AD6" s="16">
        <v>69.547874990015998</v>
      </c>
      <c r="AE6" s="16">
        <v>156.33046049766401</v>
      </c>
      <c r="AF6" s="16">
        <v>82.648866331484001</v>
      </c>
      <c r="AG6" s="16">
        <v>94.976149347736495</v>
      </c>
      <c r="AH6" s="16">
        <v>33.431355242816849</v>
      </c>
      <c r="AI6" s="16">
        <v>26.265809240849102</v>
      </c>
      <c r="AJ6" s="16">
        <v>70.535909072430997</v>
      </c>
      <c r="AK6" s="16">
        <v>22.516213046804051</v>
      </c>
      <c r="AL6" s="16">
        <v>7.2078580451812497</v>
      </c>
      <c r="AM6" s="16">
        <v>70.426754789295998</v>
      </c>
      <c r="AN6" s="16">
        <v>288.99080455501002</v>
      </c>
      <c r="AO6" s="16">
        <v>642.64231313952996</v>
      </c>
      <c r="AP6" s="16">
        <v>8.6345295975797995</v>
      </c>
      <c r="AQ6" s="16">
        <v>4862.0566942043897</v>
      </c>
      <c r="AR6" s="16">
        <v>23.860725706144201</v>
      </c>
      <c r="AS6" s="16">
        <v>20.387409247893199</v>
      </c>
      <c r="AT6" s="16">
        <v>23.357001313977701</v>
      </c>
      <c r="AU6" s="16">
        <v>41.873037204071899</v>
      </c>
      <c r="AV6" s="16">
        <v>26.697446718761949</v>
      </c>
      <c r="AW6" s="16">
        <v>27.1524131260209</v>
      </c>
      <c r="AX6" s="6">
        <v>21.21921834873045</v>
      </c>
      <c r="AY6" s="6">
        <v>3.3537667423593849</v>
      </c>
      <c r="AZ6" s="17">
        <v>142.23612136742199</v>
      </c>
      <c r="BA6" s="17">
        <v>74.800249060728248</v>
      </c>
      <c r="BB6" s="17">
        <v>214.48901005965149</v>
      </c>
    </row>
    <row r="7" spans="1:54" s="11" customFormat="1" x14ac:dyDescent="0.35">
      <c r="A7" s="10" t="s">
        <v>90</v>
      </c>
      <c r="B7" s="11">
        <v>75</v>
      </c>
      <c r="C7" s="11">
        <v>0</v>
      </c>
      <c r="D7" s="11">
        <v>1</v>
      </c>
      <c r="E7" s="10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0">
        <v>0</v>
      </c>
      <c r="M7" s="10">
        <v>0</v>
      </c>
      <c r="N7" s="12">
        <v>43130</v>
      </c>
      <c r="O7" s="13" t="s">
        <v>236</v>
      </c>
      <c r="P7" s="14">
        <v>6</v>
      </c>
      <c r="Q7" s="15">
        <v>24.7</v>
      </c>
      <c r="R7" s="11">
        <v>22.5</v>
      </c>
      <c r="S7" s="11">
        <v>4.8</v>
      </c>
      <c r="T7" s="16">
        <v>87.125906985989005</v>
      </c>
      <c r="U7" s="16">
        <v>5.1190170932743504</v>
      </c>
      <c r="V7" s="16">
        <v>193.61417895115451</v>
      </c>
      <c r="W7" s="16">
        <v>53.654789243102996</v>
      </c>
      <c r="X7" s="16">
        <v>113.20504780464699</v>
      </c>
      <c r="Y7" s="16">
        <v>29.551577985479899</v>
      </c>
      <c r="Z7" s="16">
        <v>31.8244493351824</v>
      </c>
      <c r="AA7" s="16">
        <v>67.627780004742505</v>
      </c>
      <c r="AB7" s="16">
        <v>38.247270291148553</v>
      </c>
      <c r="AC7" s="16">
        <v>84.254208417144994</v>
      </c>
      <c r="AD7" s="16">
        <v>78.832981372324994</v>
      </c>
      <c r="AE7" s="16">
        <v>506.55974083699499</v>
      </c>
      <c r="AF7" s="16">
        <v>107.72941273651151</v>
      </c>
      <c r="AG7" s="16">
        <v>298.7992225549325</v>
      </c>
      <c r="AH7" s="16">
        <v>18.40388984730745</v>
      </c>
      <c r="AI7" s="16">
        <v>46.772540624651853</v>
      </c>
      <c r="AJ7" s="16">
        <v>30.872502235626101</v>
      </c>
      <c r="AK7" s="16">
        <v>12.97530182870995</v>
      </c>
      <c r="AL7" s="16">
        <v>2.6595633824436602</v>
      </c>
      <c r="AM7" s="16">
        <v>54.306535161396503</v>
      </c>
      <c r="AN7" s="16">
        <v>128.4678805151535</v>
      </c>
      <c r="AO7" s="16">
        <v>400.31141107194998</v>
      </c>
      <c r="AP7" s="16">
        <v>4.6067879635476796</v>
      </c>
      <c r="AQ7" s="16">
        <v>5065.1054227202003</v>
      </c>
      <c r="AR7" s="16">
        <v>18.560505621294499</v>
      </c>
      <c r="AS7" s="16">
        <v>8.6834863251322503</v>
      </c>
      <c r="AT7" s="16">
        <v>28.696576602540851</v>
      </c>
      <c r="AU7" s="16">
        <v>20.271003721001851</v>
      </c>
      <c r="AV7" s="16">
        <v>15.532108959890801</v>
      </c>
      <c r="AW7" s="16">
        <v>17.246346880446051</v>
      </c>
      <c r="AX7" s="6">
        <v>4.5058145733376902</v>
      </c>
      <c r="AY7" s="6">
        <v>7.6436663633951003</v>
      </c>
      <c r="AZ7" s="17">
        <v>82.878665572496999</v>
      </c>
      <c r="BA7" s="17">
        <v>38.427447521597998</v>
      </c>
      <c r="BB7" s="17">
        <v>131.51661032980701</v>
      </c>
    </row>
    <row r="8" spans="1:54" s="11" customFormat="1" x14ac:dyDescent="0.35">
      <c r="A8" s="10" t="s">
        <v>110</v>
      </c>
      <c r="B8" s="11">
        <v>74</v>
      </c>
      <c r="C8" s="11">
        <v>1</v>
      </c>
      <c r="D8" s="11">
        <v>1</v>
      </c>
      <c r="E8" s="10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0">
        <v>0</v>
      </c>
      <c r="M8" s="10">
        <v>0</v>
      </c>
      <c r="N8" s="12">
        <v>43137</v>
      </c>
      <c r="O8" s="13" t="s">
        <v>237</v>
      </c>
      <c r="P8" s="14">
        <v>7</v>
      </c>
      <c r="Q8" s="15">
        <v>21.2</v>
      </c>
      <c r="R8" s="11">
        <v>33</v>
      </c>
      <c r="S8" s="11">
        <v>4.9000000000000004</v>
      </c>
      <c r="T8" s="16">
        <v>96.093602536282503</v>
      </c>
      <c r="U8" s="16">
        <v>6.1263104336838499</v>
      </c>
      <c r="V8" s="16">
        <v>193.71095525880099</v>
      </c>
      <c r="W8" s="16">
        <v>77.470571198892998</v>
      </c>
      <c r="X8" s="16">
        <v>134.24883818398001</v>
      </c>
      <c r="Y8" s="16">
        <v>26.247803258561401</v>
      </c>
      <c r="Z8" s="16">
        <v>29.533781332511349</v>
      </c>
      <c r="AA8" s="16">
        <v>73.047813052595998</v>
      </c>
      <c r="AB8" s="16">
        <v>55.814399002449001</v>
      </c>
      <c r="AC8" s="16">
        <v>79.773413276818999</v>
      </c>
      <c r="AD8" s="16">
        <v>86.9433731504935</v>
      </c>
      <c r="AE8" s="16">
        <v>386.20618402834702</v>
      </c>
      <c r="AF8" s="16">
        <v>107.104126978398</v>
      </c>
      <c r="AG8" s="16">
        <v>222.40993250085651</v>
      </c>
      <c r="AH8" s="16">
        <v>67.104346716692504</v>
      </c>
      <c r="AI8" s="16">
        <v>43.322756857339101</v>
      </c>
      <c r="AJ8" s="16">
        <v>57.204896587794998</v>
      </c>
      <c r="AK8" s="16">
        <v>13.197569491169149</v>
      </c>
      <c r="AL8" s="16">
        <v>7.4365747434397997</v>
      </c>
      <c r="AM8" s="16">
        <v>140.3020584895965</v>
      </c>
      <c r="AN8" s="16">
        <v>343.88061528732351</v>
      </c>
      <c r="AO8" s="16">
        <v>656.57888108175996</v>
      </c>
      <c r="AP8" s="16">
        <v>5.8817127690078497</v>
      </c>
      <c r="AQ8" s="16">
        <v>6261.5006778047</v>
      </c>
      <c r="AR8" s="16">
        <v>15.286857115205351</v>
      </c>
      <c r="AS8" s="16">
        <v>15.768900188768599</v>
      </c>
      <c r="AT8" s="16">
        <v>18.063306021320901</v>
      </c>
      <c r="AU8" s="16">
        <v>27.526862800878749</v>
      </c>
      <c r="AV8" s="16">
        <v>26.91758596324895</v>
      </c>
      <c r="AW8" s="16">
        <v>19.66530002572625</v>
      </c>
      <c r="AX8" s="6">
        <v>10.69914494597475</v>
      </c>
      <c r="AY8" s="6">
        <v>0.48372660064752199</v>
      </c>
      <c r="AZ8" s="17">
        <v>123.13457789239675</v>
      </c>
      <c r="BA8" s="17">
        <v>59.736705024451751</v>
      </c>
      <c r="BB8" s="17">
        <v>187.24451940075176</v>
      </c>
    </row>
    <row r="9" spans="1:54" s="11" customFormat="1" x14ac:dyDescent="0.35">
      <c r="A9" s="10" t="s">
        <v>82</v>
      </c>
      <c r="B9" s="10">
        <v>69</v>
      </c>
      <c r="C9" s="10">
        <v>1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2">
        <v>43144</v>
      </c>
      <c r="O9" s="18" t="s">
        <v>230</v>
      </c>
      <c r="P9" s="10">
        <v>6</v>
      </c>
      <c r="Q9" s="19">
        <v>34.299999999999997</v>
      </c>
      <c r="R9" s="10">
        <v>23</v>
      </c>
      <c r="S9" s="10">
        <v>5.2</v>
      </c>
      <c r="T9" s="7">
        <v>98.204640900745005</v>
      </c>
      <c r="U9" s="7">
        <v>10.87122361291665</v>
      </c>
      <c r="V9" s="7">
        <v>205.11587176734051</v>
      </c>
      <c r="W9" s="7">
        <v>45.019836916174</v>
      </c>
      <c r="X9" s="7">
        <v>181.4642839565285</v>
      </c>
      <c r="Y9" s="7">
        <v>22.98516753869815</v>
      </c>
      <c r="Z9" s="7">
        <v>41.511662069388102</v>
      </c>
      <c r="AA9" s="7">
        <v>33.397801969994951</v>
      </c>
      <c r="AB9" s="7">
        <v>19.988190512006799</v>
      </c>
      <c r="AC9" s="7">
        <v>50.044468948439501</v>
      </c>
      <c r="AD9" s="7">
        <v>41.217555843868148</v>
      </c>
      <c r="AE9" s="7">
        <v>140.75285666181551</v>
      </c>
      <c r="AF9" s="7">
        <v>53.525946620623003</v>
      </c>
      <c r="AG9" s="7">
        <v>76.052974336305496</v>
      </c>
      <c r="AH9" s="7">
        <v>51.320510577504997</v>
      </c>
      <c r="AI9" s="7">
        <v>40.720922618409503</v>
      </c>
      <c r="AJ9" s="7">
        <v>141.84163589331999</v>
      </c>
      <c r="AK9" s="7">
        <v>5.9106617516546498</v>
      </c>
      <c r="AL9" s="7">
        <v>14.15693174771085</v>
      </c>
      <c r="AM9" s="7">
        <v>283.2737993909995</v>
      </c>
      <c r="AN9" s="7">
        <v>693.94644689757001</v>
      </c>
      <c r="AO9" s="7">
        <v>994.09385536354</v>
      </c>
      <c r="AP9" s="16">
        <v>3.0000000000000001E-3</v>
      </c>
      <c r="AQ9" s="7">
        <v>6495.7829848003003</v>
      </c>
      <c r="AR9" s="7">
        <v>36.835215535919602</v>
      </c>
      <c r="AS9" s="7">
        <v>21.449205306806551</v>
      </c>
      <c r="AT9" s="7">
        <v>22.640407949732101</v>
      </c>
      <c r="AU9" s="7">
        <v>44.439930178757002</v>
      </c>
      <c r="AV9" s="7">
        <v>48.733654903174099</v>
      </c>
      <c r="AW9" s="7">
        <v>15.4607778026144</v>
      </c>
      <c r="AX9" s="7">
        <v>6.4159016088849503</v>
      </c>
      <c r="AY9" s="7">
        <v>12.860541148156001</v>
      </c>
      <c r="AZ9" s="17">
        <v>119.57396125247026</v>
      </c>
      <c r="BA9" s="17">
        <v>60.145016298404748</v>
      </c>
      <c r="BB9" s="17">
        <v>252.8145721356525</v>
      </c>
    </row>
    <row r="10" spans="1:54" s="11" customFormat="1" x14ac:dyDescent="0.35">
      <c r="A10" s="10" t="s">
        <v>111</v>
      </c>
      <c r="B10" s="11">
        <v>79</v>
      </c>
      <c r="C10" s="11">
        <v>0</v>
      </c>
      <c r="D10" s="11">
        <v>0</v>
      </c>
      <c r="E10" s="10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0">
        <v>0</v>
      </c>
      <c r="M10" s="10">
        <v>0</v>
      </c>
      <c r="N10" s="12">
        <v>43145</v>
      </c>
      <c r="O10" s="13" t="s">
        <v>238</v>
      </c>
      <c r="P10" s="14">
        <v>6</v>
      </c>
      <c r="Q10" s="15">
        <v>40</v>
      </c>
      <c r="R10" s="11">
        <v>18.8</v>
      </c>
      <c r="S10" s="11">
        <v>4.8</v>
      </c>
      <c r="T10" s="16">
        <v>82.972150477833495</v>
      </c>
      <c r="U10" s="16">
        <v>5.7777775004708003</v>
      </c>
      <c r="V10" s="16">
        <v>323.29620473132951</v>
      </c>
      <c r="W10" s="16">
        <v>99.076746025090998</v>
      </c>
      <c r="X10" s="16">
        <v>144.91503274375901</v>
      </c>
      <c r="Y10" s="16">
        <v>105.879684688674</v>
      </c>
      <c r="Z10" s="16">
        <v>77.749620941085496</v>
      </c>
      <c r="AA10" s="16">
        <v>281.88119471045849</v>
      </c>
      <c r="AB10" s="16">
        <v>155.13296246522151</v>
      </c>
      <c r="AC10" s="16">
        <v>286.65295621027451</v>
      </c>
      <c r="AD10" s="16">
        <v>240.76050470689449</v>
      </c>
      <c r="AE10" s="16">
        <v>2440.8545358401352</v>
      </c>
      <c r="AF10" s="16">
        <v>449.28153129152503</v>
      </c>
      <c r="AG10" s="16">
        <v>1912.9554856013799</v>
      </c>
      <c r="AH10" s="16">
        <v>64.110193424816998</v>
      </c>
      <c r="AI10" s="16">
        <v>374.89349908786897</v>
      </c>
      <c r="AJ10" s="16">
        <v>44.200210813778149</v>
      </c>
      <c r="AK10" s="16">
        <v>21.932414105880749</v>
      </c>
      <c r="AL10" s="16">
        <v>2.1944587727196598</v>
      </c>
      <c r="AM10" s="16">
        <v>113.883058507605</v>
      </c>
      <c r="AN10" s="16">
        <v>165.15905367454801</v>
      </c>
      <c r="AO10" s="16">
        <v>394.30329270413898</v>
      </c>
      <c r="AP10" s="16">
        <v>8.7966535061973001</v>
      </c>
      <c r="AQ10" s="16">
        <v>7466.1973089561498</v>
      </c>
      <c r="AR10" s="16">
        <v>7.9471650557164004</v>
      </c>
      <c r="AS10" s="16">
        <v>10.476241337476299</v>
      </c>
      <c r="AT10" s="16">
        <v>52.706564702558502</v>
      </c>
      <c r="AU10" s="16">
        <v>67.455225129948005</v>
      </c>
      <c r="AV10" s="16">
        <v>24.6568835310471</v>
      </c>
      <c r="AW10" s="16">
        <v>8.5283938417921004</v>
      </c>
      <c r="AX10" s="6">
        <v>8.7761207736747497</v>
      </c>
      <c r="AY10" s="6">
        <v>8.3667954312989501</v>
      </c>
      <c r="AZ10" s="17">
        <v>68.497039763833996</v>
      </c>
      <c r="BA10" s="17">
        <v>32.454728820219501</v>
      </c>
      <c r="BB10" s="17">
        <v>123.88773354066825</v>
      </c>
    </row>
    <row r="11" spans="1:54" s="11" customFormat="1" x14ac:dyDescent="0.35">
      <c r="A11" s="10" t="s">
        <v>74</v>
      </c>
      <c r="B11" s="10">
        <v>63</v>
      </c>
      <c r="C11" s="10">
        <v>1</v>
      </c>
      <c r="D11" s="10">
        <v>1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2">
        <v>43145</v>
      </c>
      <c r="O11" s="18" t="s">
        <v>223</v>
      </c>
      <c r="P11" s="10">
        <v>6</v>
      </c>
      <c r="Q11" s="19">
        <v>19.3</v>
      </c>
      <c r="R11" s="10">
        <v>22.7</v>
      </c>
      <c r="S11" s="10">
        <v>5.2</v>
      </c>
      <c r="T11" s="7">
        <v>77.866336885777002</v>
      </c>
      <c r="U11" s="7">
        <v>6.8430254402872004</v>
      </c>
      <c r="V11" s="7">
        <v>208.88142348987651</v>
      </c>
      <c r="W11" s="7">
        <v>53.190314175799998</v>
      </c>
      <c r="X11" s="7">
        <v>126.081532625756</v>
      </c>
      <c r="Y11" s="7">
        <v>28.647158256863101</v>
      </c>
      <c r="Z11" s="7">
        <v>29.584135201081899</v>
      </c>
      <c r="AA11" s="7">
        <v>67.869006823428506</v>
      </c>
      <c r="AB11" s="7">
        <v>56.379473151544502</v>
      </c>
      <c r="AC11" s="7">
        <v>83.087168468509503</v>
      </c>
      <c r="AD11" s="7">
        <v>88.401672218218494</v>
      </c>
      <c r="AE11" s="7">
        <v>511.46782975491499</v>
      </c>
      <c r="AF11" s="7">
        <v>176.4048042017595</v>
      </c>
      <c r="AG11" s="7">
        <v>314.74460125686198</v>
      </c>
      <c r="AH11" s="7">
        <v>86.054649599743499</v>
      </c>
      <c r="AI11" s="7">
        <v>59.580703161400002</v>
      </c>
      <c r="AJ11" s="7">
        <v>98.040311206573506</v>
      </c>
      <c r="AK11" s="7">
        <v>9.1291079547443506</v>
      </c>
      <c r="AL11" s="7">
        <v>16.3801847553719</v>
      </c>
      <c r="AM11" s="7">
        <v>202.48136491946201</v>
      </c>
      <c r="AN11" s="7">
        <v>372.403996757355</v>
      </c>
      <c r="AO11" s="7">
        <v>739.20699336852999</v>
      </c>
      <c r="AP11" s="7">
        <v>2.1363577244799599</v>
      </c>
      <c r="AQ11" s="7">
        <v>9252.29897957705</v>
      </c>
      <c r="AR11" s="7">
        <v>17.501433129673249</v>
      </c>
      <c r="AS11" s="7">
        <v>51.410727070946002</v>
      </c>
      <c r="AT11" s="7">
        <v>41.053357005246902</v>
      </c>
      <c r="AU11" s="7">
        <v>61.885698501341501</v>
      </c>
      <c r="AV11" s="7">
        <v>32.569629480337397</v>
      </c>
      <c r="AW11" s="7">
        <v>2.3198556456012551</v>
      </c>
      <c r="AX11" s="7">
        <v>3.9378154741262801</v>
      </c>
      <c r="AY11" s="7">
        <v>5.4655080182116</v>
      </c>
      <c r="AZ11" s="17">
        <v>133.04413601785174</v>
      </c>
      <c r="BA11" s="17">
        <v>61.48877796445975</v>
      </c>
      <c r="BB11" s="17">
        <v>245.25723414203125</v>
      </c>
    </row>
    <row r="12" spans="1:54" s="11" customFormat="1" x14ac:dyDescent="0.35">
      <c r="A12" s="10" t="s">
        <v>60</v>
      </c>
      <c r="B12" s="10">
        <v>55</v>
      </c>
      <c r="C12" s="10">
        <v>1</v>
      </c>
      <c r="D12" s="10">
        <v>1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2">
        <v>43145</v>
      </c>
      <c r="O12" s="18" t="s">
        <v>360</v>
      </c>
      <c r="P12" s="10">
        <v>15</v>
      </c>
      <c r="Q12" s="19">
        <v>29.1</v>
      </c>
      <c r="R12" s="10">
        <v>23.7</v>
      </c>
      <c r="S12" s="10">
        <v>4.7</v>
      </c>
      <c r="T12" s="7">
        <v>102.40761235108801</v>
      </c>
      <c r="U12" s="7">
        <v>11.510756759873651</v>
      </c>
      <c r="V12" s="7">
        <v>412.46437247965702</v>
      </c>
      <c r="W12" s="7">
        <v>113.388520246856</v>
      </c>
      <c r="X12" s="7">
        <v>211.16449214732401</v>
      </c>
      <c r="Y12" s="7">
        <v>61.391145901176998</v>
      </c>
      <c r="Z12" s="7">
        <v>53.117642343773497</v>
      </c>
      <c r="AA12" s="7">
        <v>154.41488284411599</v>
      </c>
      <c r="AB12" s="7">
        <v>118.834902918542</v>
      </c>
      <c r="AC12" s="7">
        <v>131.83327116143349</v>
      </c>
      <c r="AD12" s="7">
        <v>172.86412552444301</v>
      </c>
      <c r="AE12" s="7">
        <v>642.920582225305</v>
      </c>
      <c r="AF12" s="7">
        <v>238.90178743618699</v>
      </c>
      <c r="AG12" s="7">
        <v>355.05540284731302</v>
      </c>
      <c r="AH12" s="7">
        <v>64.825415930719004</v>
      </c>
      <c r="AI12" s="7">
        <v>93.882841822504005</v>
      </c>
      <c r="AJ12" s="7">
        <v>69.522098988723499</v>
      </c>
      <c r="AK12" s="7">
        <v>14.5015167046482</v>
      </c>
      <c r="AL12" s="7">
        <v>26.4791693186564</v>
      </c>
      <c r="AM12" s="7">
        <v>188.872713584644</v>
      </c>
      <c r="AN12" s="7">
        <v>304.42106371992548</v>
      </c>
      <c r="AO12" s="7">
        <v>991.71043265762</v>
      </c>
      <c r="AP12" s="7">
        <v>12.887098829102101</v>
      </c>
      <c r="AQ12" s="7">
        <v>17771.16223235245</v>
      </c>
      <c r="AR12" s="7">
        <v>39.534982517255003</v>
      </c>
      <c r="AS12" s="7">
        <v>30.797034259668301</v>
      </c>
      <c r="AT12" s="7">
        <v>160.32182435181949</v>
      </c>
      <c r="AU12" s="7">
        <v>68.443917604282007</v>
      </c>
      <c r="AV12" s="7">
        <v>37.484128745257202</v>
      </c>
      <c r="AW12" s="7">
        <v>8.4032044985772494</v>
      </c>
      <c r="AX12" s="7">
        <v>12.62267396372885</v>
      </c>
      <c r="AY12" s="7">
        <v>30.781853202096851</v>
      </c>
      <c r="AZ12" s="17">
        <v>135.54490837149126</v>
      </c>
      <c r="BA12" s="17">
        <v>61.6293105700015</v>
      </c>
      <c r="BB12" s="17">
        <v>263.25002322323502</v>
      </c>
    </row>
    <row r="13" spans="1:54" s="11" customFormat="1" x14ac:dyDescent="0.35">
      <c r="A13" s="10" t="s">
        <v>69</v>
      </c>
      <c r="B13" s="10">
        <v>59</v>
      </c>
      <c r="C13" s="10">
        <v>1</v>
      </c>
      <c r="D13" s="10">
        <v>1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2">
        <v>43147</v>
      </c>
      <c r="O13" s="18" t="s">
        <v>361</v>
      </c>
      <c r="P13" s="10">
        <v>5</v>
      </c>
      <c r="Q13" s="19">
        <v>21.7</v>
      </c>
      <c r="R13" s="10">
        <v>30.2</v>
      </c>
      <c r="S13" s="10">
        <v>4.7</v>
      </c>
      <c r="T13" s="7">
        <v>113.988972729678</v>
      </c>
      <c r="U13" s="7">
        <v>11.6498651558197</v>
      </c>
      <c r="V13" s="7">
        <v>311.96731578304201</v>
      </c>
      <c r="W13" s="7">
        <v>73.501769823529997</v>
      </c>
      <c r="X13" s="7">
        <v>179.04884309890201</v>
      </c>
      <c r="Y13" s="7">
        <v>41.496777733661503</v>
      </c>
      <c r="Z13" s="7">
        <v>40.383128149756097</v>
      </c>
      <c r="AA13" s="7">
        <v>73.217602414962499</v>
      </c>
      <c r="AB13" s="7">
        <v>49.930863637378401</v>
      </c>
      <c r="AC13" s="7">
        <v>56.543662978806502</v>
      </c>
      <c r="AD13" s="7">
        <v>79.696764109690506</v>
      </c>
      <c r="AE13" s="7">
        <v>160.853622782759</v>
      </c>
      <c r="AF13" s="7">
        <v>104.56117890919499</v>
      </c>
      <c r="AG13" s="7">
        <v>91.450592106831493</v>
      </c>
      <c r="AH13" s="7">
        <v>56.335697493361501</v>
      </c>
      <c r="AI13" s="7">
        <v>39.270158968357798</v>
      </c>
      <c r="AJ13" s="7">
        <v>177.66272310516251</v>
      </c>
      <c r="AK13" s="7">
        <v>7.53778092627695</v>
      </c>
      <c r="AL13" s="7">
        <v>12.3697617755235</v>
      </c>
      <c r="AM13" s="7">
        <v>133.66914803924101</v>
      </c>
      <c r="AN13" s="7">
        <v>635.39374282526001</v>
      </c>
      <c r="AO13" s="7">
        <v>781.32518647478003</v>
      </c>
      <c r="AP13" s="7">
        <v>3.92757268345412</v>
      </c>
      <c r="AQ13" s="7">
        <v>8026.2780551290998</v>
      </c>
      <c r="AR13" s="7">
        <v>28.822799436594551</v>
      </c>
      <c r="AS13" s="7">
        <v>22.83149279883115</v>
      </c>
      <c r="AT13" s="7">
        <v>29.808859799045049</v>
      </c>
      <c r="AU13" s="7">
        <v>42.775713372491452</v>
      </c>
      <c r="AV13" s="7">
        <v>45.0456258209529</v>
      </c>
      <c r="AW13" s="7">
        <v>8.0771738915004505</v>
      </c>
      <c r="AX13" s="7">
        <v>7.69771753522335</v>
      </c>
      <c r="AY13" s="7">
        <v>14.31015909753075</v>
      </c>
      <c r="AZ13" s="17">
        <v>212.06191003939276</v>
      </c>
      <c r="BA13" s="17">
        <v>115.8875645688795</v>
      </c>
      <c r="BB13" s="17">
        <v>322.94574313515</v>
      </c>
    </row>
    <row r="14" spans="1:54" s="11" customFormat="1" x14ac:dyDescent="0.35">
      <c r="A14" s="10" t="s">
        <v>78</v>
      </c>
      <c r="B14" s="10">
        <v>68</v>
      </c>
      <c r="C14" s="10">
        <v>1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2">
        <v>43151</v>
      </c>
      <c r="O14" s="18" t="s">
        <v>362</v>
      </c>
      <c r="P14" s="10">
        <v>6</v>
      </c>
      <c r="Q14" s="19">
        <v>31.5</v>
      </c>
      <c r="R14" s="10">
        <v>23.8</v>
      </c>
      <c r="S14" s="10">
        <v>4.9000000000000004</v>
      </c>
      <c r="T14" s="7">
        <v>97.103342890855998</v>
      </c>
      <c r="U14" s="7">
        <v>9.5813520310962002</v>
      </c>
      <c r="V14" s="7">
        <v>412.85209855925501</v>
      </c>
      <c r="W14" s="7">
        <v>75.498872950284493</v>
      </c>
      <c r="X14" s="7">
        <v>180.73280455896949</v>
      </c>
      <c r="Y14" s="7">
        <v>58.972972797036498</v>
      </c>
      <c r="Z14" s="7">
        <v>44.772852748937851</v>
      </c>
      <c r="AA14" s="7">
        <v>122.92810602502</v>
      </c>
      <c r="AB14" s="7">
        <v>75.900463178031004</v>
      </c>
      <c r="AC14" s="7">
        <v>75.860909763434506</v>
      </c>
      <c r="AD14" s="7">
        <v>135.7470477086695</v>
      </c>
      <c r="AE14" s="7">
        <v>288.28667659299703</v>
      </c>
      <c r="AF14" s="7">
        <v>128.82685430922501</v>
      </c>
      <c r="AG14" s="7">
        <v>142.79767139495701</v>
      </c>
      <c r="AH14" s="7">
        <v>69.557282427155997</v>
      </c>
      <c r="AI14" s="7">
        <v>33.604194883960652</v>
      </c>
      <c r="AJ14" s="7">
        <v>52.107240237559999</v>
      </c>
      <c r="AK14" s="7">
        <v>16.009496391260551</v>
      </c>
      <c r="AL14" s="7">
        <v>16.526943107584948</v>
      </c>
      <c r="AM14" s="7">
        <v>67.777262699082996</v>
      </c>
      <c r="AN14" s="7">
        <v>173.25547989377799</v>
      </c>
      <c r="AO14" s="7">
        <v>758.45612312526998</v>
      </c>
      <c r="AP14" s="7">
        <v>3.1193447754150849</v>
      </c>
      <c r="AQ14" s="7">
        <v>8230.2107803441995</v>
      </c>
      <c r="AR14" s="7">
        <v>52.829426883427999</v>
      </c>
      <c r="AS14" s="7">
        <v>17.95378586587535</v>
      </c>
      <c r="AT14" s="7">
        <v>80.574278484581995</v>
      </c>
      <c r="AU14" s="7">
        <v>49.522714699758602</v>
      </c>
      <c r="AV14" s="7">
        <v>22.952879652161499</v>
      </c>
      <c r="AW14" s="7">
        <v>16.514739293259002</v>
      </c>
      <c r="AX14" s="7">
        <v>10.66312916727585</v>
      </c>
      <c r="AY14" s="7">
        <v>13.58755106389475</v>
      </c>
      <c r="AZ14" s="17">
        <v>132.4116404372385</v>
      </c>
      <c r="BA14" s="17">
        <v>58.803649831067503</v>
      </c>
      <c r="BB14" s="17">
        <v>206.29450339024925</v>
      </c>
    </row>
    <row r="15" spans="1:54" s="11" customFormat="1" x14ac:dyDescent="0.35">
      <c r="A15" s="10" t="s">
        <v>65</v>
      </c>
      <c r="B15" s="10">
        <v>56</v>
      </c>
      <c r="C15" s="10">
        <v>1</v>
      </c>
      <c r="D15" s="10">
        <v>1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2">
        <v>43154</v>
      </c>
      <c r="O15" s="18" t="s">
        <v>363</v>
      </c>
      <c r="P15" s="10">
        <v>5</v>
      </c>
      <c r="Q15" s="19">
        <v>31.5</v>
      </c>
      <c r="R15" s="10">
        <v>26.4</v>
      </c>
      <c r="S15" s="10">
        <v>5.0999999999999996</v>
      </c>
      <c r="T15" s="7">
        <v>50.905680282552503</v>
      </c>
      <c r="U15" s="7">
        <v>3.63758969307335</v>
      </c>
      <c r="V15" s="7">
        <v>189.27726800069851</v>
      </c>
      <c r="W15" s="7">
        <v>76.339384870247997</v>
      </c>
      <c r="X15" s="7">
        <v>116.354419181917</v>
      </c>
      <c r="Y15" s="7">
        <v>24.38991168737785</v>
      </c>
      <c r="Z15" s="7">
        <v>20.3104968880067</v>
      </c>
      <c r="AA15" s="7">
        <v>35.200806255209699</v>
      </c>
      <c r="AB15" s="7">
        <v>39.949657928682647</v>
      </c>
      <c r="AC15" s="7">
        <v>32.711365654964148</v>
      </c>
      <c r="AD15" s="7">
        <v>64.370770902728495</v>
      </c>
      <c r="AE15" s="7">
        <v>155.25083527933549</v>
      </c>
      <c r="AF15" s="7">
        <v>154.120552922309</v>
      </c>
      <c r="AG15" s="7">
        <v>101.0223855173315</v>
      </c>
      <c r="AH15" s="7">
        <v>124.222806634086</v>
      </c>
      <c r="AI15" s="7">
        <v>53.888998740649498</v>
      </c>
      <c r="AJ15" s="7">
        <v>86.856227581624495</v>
      </c>
      <c r="AK15" s="7">
        <v>3.54283709215155</v>
      </c>
      <c r="AL15" s="7">
        <v>15.62299367383355</v>
      </c>
      <c r="AM15" s="7">
        <v>194.83517342962401</v>
      </c>
      <c r="AN15" s="7">
        <v>418.11394019106899</v>
      </c>
      <c r="AO15" s="7">
        <v>961.83068351761005</v>
      </c>
      <c r="AP15" s="7">
        <v>0.91521217560073498</v>
      </c>
      <c r="AQ15" s="7">
        <v>5283.5262756285501</v>
      </c>
      <c r="AR15" s="7">
        <v>19.734586582979201</v>
      </c>
      <c r="AS15" s="7">
        <v>19.21091063505305</v>
      </c>
      <c r="AT15" s="7">
        <v>13.567151512296251</v>
      </c>
      <c r="AU15" s="7">
        <v>66.145024505601498</v>
      </c>
      <c r="AV15" s="7">
        <v>51.334517450238501</v>
      </c>
      <c r="AW15" s="7">
        <v>22.500597448293849</v>
      </c>
      <c r="AX15" s="7">
        <v>6.9503098907518499</v>
      </c>
      <c r="AY15" s="7">
        <v>3.06181971911198</v>
      </c>
      <c r="AZ15" s="17">
        <v>131.96867328410175</v>
      </c>
      <c r="BA15" s="17">
        <v>59.484149359348002</v>
      </c>
      <c r="BB15" s="17">
        <v>259.17879109247252</v>
      </c>
    </row>
    <row r="16" spans="1:54" s="11" customFormat="1" x14ac:dyDescent="0.35">
      <c r="A16" s="10" t="s">
        <v>77</v>
      </c>
      <c r="B16" s="10">
        <v>65</v>
      </c>
      <c r="C16" s="10">
        <v>1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2">
        <v>43158</v>
      </c>
      <c r="O16" s="18" t="s">
        <v>364</v>
      </c>
      <c r="P16" s="10">
        <v>5</v>
      </c>
      <c r="Q16" s="19">
        <v>36.6</v>
      </c>
      <c r="R16" s="10">
        <v>22</v>
      </c>
      <c r="S16" s="10">
        <v>5</v>
      </c>
      <c r="T16" s="7">
        <v>89.741058819044497</v>
      </c>
      <c r="U16" s="7">
        <v>7.4286155453210503</v>
      </c>
      <c r="V16" s="7">
        <v>320.29529963966598</v>
      </c>
      <c r="W16" s="7">
        <v>91.519478075543503</v>
      </c>
      <c r="X16" s="7">
        <v>163.20806313203701</v>
      </c>
      <c r="Y16" s="7">
        <v>41.254072662189699</v>
      </c>
      <c r="Z16" s="7">
        <v>37.259603255053051</v>
      </c>
      <c r="AA16" s="7">
        <v>102.2955448351905</v>
      </c>
      <c r="AB16" s="7">
        <v>76.941991461294506</v>
      </c>
      <c r="AC16" s="7">
        <v>76.984949901112003</v>
      </c>
      <c r="AD16" s="7">
        <v>106.117327810246</v>
      </c>
      <c r="AE16" s="7">
        <v>285.33396869790948</v>
      </c>
      <c r="AF16" s="7">
        <v>154.4062338543485</v>
      </c>
      <c r="AG16" s="7">
        <v>162.38808640152601</v>
      </c>
      <c r="AH16" s="7">
        <v>200.846893204727</v>
      </c>
      <c r="AI16" s="7">
        <v>63.615373416268497</v>
      </c>
      <c r="AJ16" s="7">
        <v>105.916871561161</v>
      </c>
      <c r="AK16" s="7">
        <v>11.837844164718449</v>
      </c>
      <c r="AL16" s="7">
        <v>11.91770523983315</v>
      </c>
      <c r="AM16" s="7">
        <v>156.32722054180849</v>
      </c>
      <c r="AN16" s="7">
        <v>459.15512326309897</v>
      </c>
      <c r="AO16" s="7">
        <v>762.27440336003497</v>
      </c>
      <c r="AP16" s="7">
        <v>5.002545211707</v>
      </c>
      <c r="AQ16" s="7">
        <v>11202.8325911216</v>
      </c>
      <c r="AR16" s="7">
        <v>20.872141186163802</v>
      </c>
      <c r="AS16" s="7">
        <v>16.508593697601199</v>
      </c>
      <c r="AT16" s="7">
        <v>33.148255633873148</v>
      </c>
      <c r="AU16" s="7">
        <v>53.262235545670499</v>
      </c>
      <c r="AV16" s="7">
        <v>37.574056383072602</v>
      </c>
      <c r="AW16" s="7">
        <v>20.106488602451599</v>
      </c>
      <c r="AX16" s="7">
        <v>11.60250122623725</v>
      </c>
      <c r="AY16" s="7">
        <v>9.3049210783178502</v>
      </c>
      <c r="AZ16" s="17">
        <v>120.34258881330599</v>
      </c>
      <c r="BA16" s="17">
        <v>60.795789140708997</v>
      </c>
      <c r="BB16" s="17">
        <v>245.81562757916274</v>
      </c>
    </row>
    <row r="17" spans="1:54" s="11" customFormat="1" x14ac:dyDescent="0.35">
      <c r="A17" s="10" t="s">
        <v>112</v>
      </c>
      <c r="B17" s="11">
        <v>76</v>
      </c>
      <c r="C17" s="11">
        <v>0</v>
      </c>
      <c r="D17" s="11">
        <v>0</v>
      </c>
      <c r="E17" s="10">
        <v>0</v>
      </c>
      <c r="F17" s="11">
        <v>1</v>
      </c>
      <c r="G17" s="11">
        <v>0</v>
      </c>
      <c r="H17" s="11">
        <v>1</v>
      </c>
      <c r="I17" s="11">
        <v>0</v>
      </c>
      <c r="J17" s="11">
        <v>0</v>
      </c>
      <c r="K17" s="11">
        <v>0</v>
      </c>
      <c r="L17" s="10">
        <v>0</v>
      </c>
      <c r="M17" s="10">
        <v>0</v>
      </c>
      <c r="N17" s="12">
        <v>43165</v>
      </c>
      <c r="O17" s="13" t="s">
        <v>239</v>
      </c>
      <c r="P17" s="14">
        <v>7</v>
      </c>
      <c r="Q17" s="15">
        <v>28.8</v>
      </c>
      <c r="R17" s="11">
        <v>20.100000000000001</v>
      </c>
      <c r="S17" s="11">
        <v>5.8</v>
      </c>
      <c r="T17" s="16">
        <v>67.700277490146505</v>
      </c>
      <c r="U17" s="16">
        <v>0.73365125564417999</v>
      </c>
      <c r="V17" s="16">
        <v>246.96234419342599</v>
      </c>
      <c r="W17" s="16">
        <v>96.060296696684006</v>
      </c>
      <c r="X17" s="16">
        <v>134.80279311317801</v>
      </c>
      <c r="Y17" s="16">
        <v>38.849824993876453</v>
      </c>
      <c r="Z17" s="16">
        <v>37.040425145552703</v>
      </c>
      <c r="AA17" s="16">
        <v>57.107739565143</v>
      </c>
      <c r="AB17" s="16">
        <v>45.816686625251201</v>
      </c>
      <c r="AC17" s="16">
        <v>76.713553355528006</v>
      </c>
      <c r="AD17" s="16">
        <v>73.837520003640506</v>
      </c>
      <c r="AE17" s="16">
        <v>166.62595129535251</v>
      </c>
      <c r="AF17" s="16">
        <v>84.732207779499504</v>
      </c>
      <c r="AG17" s="16">
        <v>91.564280349564498</v>
      </c>
      <c r="AH17" s="16">
        <v>28.488766473948552</v>
      </c>
      <c r="AI17" s="16">
        <v>34.777146882569049</v>
      </c>
      <c r="AJ17" s="16">
        <v>37.647215261402948</v>
      </c>
      <c r="AK17" s="16">
        <v>11.627298913619549</v>
      </c>
      <c r="AL17" s="16">
        <v>1.99137495182791</v>
      </c>
      <c r="AM17" s="16">
        <v>97.729595075663994</v>
      </c>
      <c r="AN17" s="16">
        <v>164.2430439628545</v>
      </c>
      <c r="AO17" s="16">
        <v>684.50260877509504</v>
      </c>
      <c r="AP17" s="16">
        <v>9.3306776667904998</v>
      </c>
      <c r="AQ17" s="16">
        <v>8999.9899269686503</v>
      </c>
      <c r="AR17" s="16">
        <v>20.636917460253699</v>
      </c>
      <c r="AS17" s="16">
        <v>9.2564910681725507</v>
      </c>
      <c r="AT17" s="16">
        <v>26.173186635319549</v>
      </c>
      <c r="AU17" s="16">
        <v>17.766871554995848</v>
      </c>
      <c r="AV17" s="16">
        <v>28.391011790780251</v>
      </c>
      <c r="AW17" s="16">
        <v>39.477534067980251</v>
      </c>
      <c r="AX17" s="6">
        <v>5.5814337268049501</v>
      </c>
      <c r="AY17" s="6">
        <v>6.1437056109619999</v>
      </c>
      <c r="AZ17" s="17">
        <v>96.214535898415747</v>
      </c>
      <c r="BA17" s="17">
        <v>46.334115072487748</v>
      </c>
      <c r="BB17" s="17">
        <v>170.43365505464476</v>
      </c>
    </row>
    <row r="18" spans="1:54" s="11" customFormat="1" x14ac:dyDescent="0.35">
      <c r="A18" s="10" t="s">
        <v>113</v>
      </c>
      <c r="B18" s="11">
        <v>76</v>
      </c>
      <c r="C18" s="11">
        <v>0</v>
      </c>
      <c r="D18" s="11">
        <v>1</v>
      </c>
      <c r="E18" s="10">
        <v>0</v>
      </c>
      <c r="F18" s="11">
        <v>1</v>
      </c>
      <c r="G18" s="11">
        <v>0</v>
      </c>
      <c r="H18" s="11">
        <v>1</v>
      </c>
      <c r="I18" s="11">
        <v>0</v>
      </c>
      <c r="J18" s="11">
        <v>0</v>
      </c>
      <c r="K18" s="11">
        <v>0</v>
      </c>
      <c r="L18" s="10">
        <v>0</v>
      </c>
      <c r="M18" s="10">
        <v>0</v>
      </c>
      <c r="N18" s="12">
        <v>43166</v>
      </c>
      <c r="O18" s="13" t="s">
        <v>240</v>
      </c>
      <c r="P18" s="14">
        <v>7</v>
      </c>
      <c r="Q18" s="15">
        <v>17.3</v>
      </c>
      <c r="R18" s="11">
        <v>26.2</v>
      </c>
      <c r="S18" s="11">
        <v>5</v>
      </c>
      <c r="T18" s="16">
        <v>104.71442507963251</v>
      </c>
      <c r="U18" s="16">
        <v>7.5044271461416496</v>
      </c>
      <c r="V18" s="16">
        <v>305.16996208063949</v>
      </c>
      <c r="W18" s="16">
        <v>125.1118583458225</v>
      </c>
      <c r="X18" s="16">
        <v>162.2545010151035</v>
      </c>
      <c r="Y18" s="16">
        <v>43.038253183038201</v>
      </c>
      <c r="Z18" s="16">
        <v>32.238162568140353</v>
      </c>
      <c r="AA18" s="16">
        <v>78.966694554053504</v>
      </c>
      <c r="AB18" s="16">
        <v>64.596662709634501</v>
      </c>
      <c r="AC18" s="16">
        <v>55.444348220067504</v>
      </c>
      <c r="AD18" s="16">
        <v>73.163306764308999</v>
      </c>
      <c r="AE18" s="16">
        <v>136.22240707656599</v>
      </c>
      <c r="AF18" s="16">
        <v>78.207644385341993</v>
      </c>
      <c r="AG18" s="16">
        <v>78.433405298457501</v>
      </c>
      <c r="AH18" s="16">
        <v>29.7328713618395</v>
      </c>
      <c r="AI18" s="16">
        <v>28.309141299752749</v>
      </c>
      <c r="AJ18" s="16">
        <v>43.42517073463145</v>
      </c>
      <c r="AK18" s="16">
        <v>13.08717961505705</v>
      </c>
      <c r="AL18" s="16">
        <v>9.5203642896044496</v>
      </c>
      <c r="AM18" s="16">
        <v>134.214115491987</v>
      </c>
      <c r="AN18" s="16">
        <v>220.27748309323499</v>
      </c>
      <c r="AO18" s="16">
        <v>462.34872381607499</v>
      </c>
      <c r="AP18" s="16">
        <v>12.826235589834701</v>
      </c>
      <c r="AQ18" s="16">
        <v>8332.9917670919494</v>
      </c>
      <c r="AR18" s="16">
        <v>19.105695769245049</v>
      </c>
      <c r="AS18" s="16">
        <v>16.601082554078999</v>
      </c>
      <c r="AT18" s="16">
        <v>34.463575129446397</v>
      </c>
      <c r="AU18" s="16">
        <v>15.337988169390201</v>
      </c>
      <c r="AV18" s="16">
        <v>22.440851364994149</v>
      </c>
      <c r="AW18" s="16">
        <v>16.620003136553699</v>
      </c>
      <c r="AX18" s="6">
        <v>14.95721925058465</v>
      </c>
      <c r="AY18" s="6">
        <v>3.10439374248149</v>
      </c>
      <c r="AZ18" s="17">
        <v>87.636629781537252</v>
      </c>
      <c r="BA18" s="17">
        <v>44.927725401629253</v>
      </c>
      <c r="BB18" s="17">
        <v>148.5558679808</v>
      </c>
    </row>
    <row r="19" spans="1:54" s="11" customFormat="1" x14ac:dyDescent="0.35">
      <c r="A19" s="10" t="s">
        <v>114</v>
      </c>
      <c r="B19" s="11">
        <v>77</v>
      </c>
      <c r="C19" s="11">
        <v>1</v>
      </c>
      <c r="D19" s="11">
        <v>0</v>
      </c>
      <c r="E19" s="10">
        <v>0</v>
      </c>
      <c r="F19" s="11">
        <v>1</v>
      </c>
      <c r="G19" s="11">
        <v>0</v>
      </c>
      <c r="H19" s="11">
        <v>1</v>
      </c>
      <c r="I19" s="11">
        <v>0</v>
      </c>
      <c r="J19" s="11">
        <v>0</v>
      </c>
      <c r="K19" s="11">
        <v>0</v>
      </c>
      <c r="L19" s="10">
        <v>0</v>
      </c>
      <c r="M19" s="10">
        <v>0</v>
      </c>
      <c r="N19" s="12">
        <v>43172</v>
      </c>
      <c r="O19" s="13" t="s">
        <v>241</v>
      </c>
      <c r="P19" s="14">
        <v>5.5</v>
      </c>
      <c r="Q19" s="15">
        <v>26.8</v>
      </c>
      <c r="R19" s="11">
        <v>29.6</v>
      </c>
      <c r="S19" s="11">
        <v>5.0999999999999996</v>
      </c>
      <c r="T19" s="16">
        <v>100.6955811840955</v>
      </c>
      <c r="U19" s="16">
        <v>6.1781199833390001</v>
      </c>
      <c r="V19" s="16">
        <v>173.27547052262099</v>
      </c>
      <c r="W19" s="16">
        <v>70.978212223040501</v>
      </c>
      <c r="X19" s="16">
        <v>126.9158637903375</v>
      </c>
      <c r="Y19" s="16">
        <v>19.634820278242302</v>
      </c>
      <c r="Z19" s="16">
        <v>26.846764868627499</v>
      </c>
      <c r="AA19" s="16">
        <v>43.1321756939005</v>
      </c>
      <c r="AB19" s="16">
        <v>41.938936227342452</v>
      </c>
      <c r="AC19" s="16">
        <v>50.324384644993501</v>
      </c>
      <c r="AD19" s="16">
        <v>63.316266076022004</v>
      </c>
      <c r="AE19" s="16">
        <v>189.64854748907501</v>
      </c>
      <c r="AF19" s="16">
        <v>94.644796978081999</v>
      </c>
      <c r="AG19" s="16">
        <v>106.7193128549675</v>
      </c>
      <c r="AH19" s="16">
        <v>39.761278567178103</v>
      </c>
      <c r="AI19" s="16">
        <v>29.73569823131815</v>
      </c>
      <c r="AJ19" s="16">
        <v>66.772190511839497</v>
      </c>
      <c r="AK19" s="16">
        <v>19.542412294391699</v>
      </c>
      <c r="AL19" s="16">
        <v>15.566896816473349</v>
      </c>
      <c r="AM19" s="16">
        <v>107.137053268733</v>
      </c>
      <c r="AN19" s="16">
        <v>343.27485650382448</v>
      </c>
      <c r="AO19" s="16">
        <v>614.48792020373003</v>
      </c>
      <c r="AP19" s="16">
        <v>9.7998482967851501</v>
      </c>
      <c r="AQ19" s="16">
        <v>3788.0300040914299</v>
      </c>
      <c r="AR19" s="16">
        <v>11.7886284592793</v>
      </c>
      <c r="AS19" s="16">
        <v>16.6348176405297</v>
      </c>
      <c r="AT19" s="16">
        <v>12.900347929311749</v>
      </c>
      <c r="AU19" s="16">
        <v>12.5088115116273</v>
      </c>
      <c r="AV19" s="16">
        <v>22.364364359863799</v>
      </c>
      <c r="AW19" s="16">
        <v>22.66890412745245</v>
      </c>
      <c r="AX19" s="6">
        <v>5.2104848524955996</v>
      </c>
      <c r="AY19" s="6">
        <v>0.74740955597287495</v>
      </c>
      <c r="AZ19" s="17">
        <v>91.153709291285253</v>
      </c>
      <c r="BA19" s="17">
        <v>45.899917052505003</v>
      </c>
      <c r="BB19" s="17">
        <v>163.54706195513501</v>
      </c>
    </row>
    <row r="20" spans="1:54" s="11" customFormat="1" x14ac:dyDescent="0.35">
      <c r="A20" s="10" t="s">
        <v>61</v>
      </c>
      <c r="B20" s="10">
        <v>55</v>
      </c>
      <c r="C20" s="10">
        <v>1</v>
      </c>
      <c r="D20" s="10">
        <v>1</v>
      </c>
      <c r="E20" s="10">
        <v>0</v>
      </c>
      <c r="F20" s="10">
        <v>1</v>
      </c>
      <c r="G20" s="10">
        <v>0</v>
      </c>
      <c r="H20" s="10">
        <v>1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2">
        <v>43179</v>
      </c>
      <c r="O20" s="18" t="s">
        <v>365</v>
      </c>
      <c r="P20" s="10">
        <v>5</v>
      </c>
      <c r="Q20" s="19">
        <v>25.1</v>
      </c>
      <c r="R20" s="10">
        <v>28.8</v>
      </c>
      <c r="S20" s="10">
        <v>4.5999999999999996</v>
      </c>
      <c r="T20" s="7">
        <v>53.705191448344998</v>
      </c>
      <c r="U20" s="7">
        <v>5.7213735097254501</v>
      </c>
      <c r="V20" s="7">
        <v>258.77620370045747</v>
      </c>
      <c r="W20" s="7">
        <v>49.55887351152515</v>
      </c>
      <c r="X20" s="7">
        <v>125.880633199648</v>
      </c>
      <c r="Y20" s="7">
        <v>37.039652512489802</v>
      </c>
      <c r="Z20" s="7">
        <v>25.920768998001801</v>
      </c>
      <c r="AA20" s="7">
        <v>62.791883943797998</v>
      </c>
      <c r="AB20" s="7">
        <v>40.430661235959853</v>
      </c>
      <c r="AC20" s="7">
        <v>47.090820105573101</v>
      </c>
      <c r="AD20" s="7">
        <v>72.609500908254503</v>
      </c>
      <c r="AE20" s="7">
        <v>237.55882469009299</v>
      </c>
      <c r="AF20" s="7">
        <v>88.764664151424498</v>
      </c>
      <c r="AG20" s="7">
        <v>151.6210554404075</v>
      </c>
      <c r="AH20" s="7">
        <v>64.916645916541995</v>
      </c>
      <c r="AI20" s="7">
        <v>37.167047744710203</v>
      </c>
      <c r="AJ20" s="7">
        <v>97.373656001737999</v>
      </c>
      <c r="AK20" s="7">
        <v>5.0414525762821496</v>
      </c>
      <c r="AL20" s="7">
        <v>18.001193634148251</v>
      </c>
      <c r="AM20" s="7">
        <v>129.57300178686751</v>
      </c>
      <c r="AN20" s="7">
        <v>248.74878087359849</v>
      </c>
      <c r="AO20" s="7">
        <v>621.42104133830003</v>
      </c>
      <c r="AP20" s="7">
        <v>2.467913933660645</v>
      </c>
      <c r="AQ20" s="7">
        <v>8997.5826027049006</v>
      </c>
      <c r="AR20" s="7">
        <v>16.077537188860251</v>
      </c>
      <c r="AS20" s="7">
        <v>26.3343166178954</v>
      </c>
      <c r="AT20" s="7">
        <v>41.946342472915802</v>
      </c>
      <c r="AU20" s="7">
        <v>49.483040700582301</v>
      </c>
      <c r="AV20" s="7">
        <v>26.916832082962451</v>
      </c>
      <c r="AW20" s="7">
        <v>5.7435036729568996</v>
      </c>
      <c r="AX20" s="7">
        <v>5.8140834037369498</v>
      </c>
      <c r="AY20" s="7">
        <v>3.700887710407855</v>
      </c>
      <c r="AZ20" s="17">
        <v>106.14489866377924</v>
      </c>
      <c r="BA20" s="17">
        <v>49.456446558984752</v>
      </c>
      <c r="BB20" s="17">
        <v>259.13954541177748</v>
      </c>
    </row>
    <row r="21" spans="1:54" s="11" customFormat="1" x14ac:dyDescent="0.35">
      <c r="A21" s="10" t="s">
        <v>115</v>
      </c>
      <c r="B21" s="11">
        <v>73</v>
      </c>
      <c r="C21" s="11">
        <v>1</v>
      </c>
      <c r="D21" s="11">
        <v>0</v>
      </c>
      <c r="E21" s="10">
        <v>0</v>
      </c>
      <c r="F21" s="11">
        <v>1</v>
      </c>
      <c r="G21" s="11">
        <v>0</v>
      </c>
      <c r="H21" s="11">
        <v>0</v>
      </c>
      <c r="I21" s="11">
        <v>0</v>
      </c>
      <c r="J21" s="11">
        <v>0</v>
      </c>
      <c r="K21" s="11">
        <v>1</v>
      </c>
      <c r="L21" s="10">
        <v>0</v>
      </c>
      <c r="M21" s="10">
        <v>0</v>
      </c>
      <c r="N21" s="12">
        <v>43180</v>
      </c>
      <c r="O21" s="13" t="s">
        <v>242</v>
      </c>
      <c r="P21" s="14">
        <v>7</v>
      </c>
      <c r="Q21" s="15">
        <v>30</v>
      </c>
      <c r="R21" s="11">
        <v>30.1</v>
      </c>
      <c r="S21" s="11">
        <v>5.2</v>
      </c>
      <c r="T21" s="16">
        <v>95.133685316290993</v>
      </c>
      <c r="U21" s="16">
        <v>4.7083369299537852</v>
      </c>
      <c r="V21" s="16">
        <v>214.62878753036051</v>
      </c>
      <c r="W21" s="16">
        <v>88.175480733196494</v>
      </c>
      <c r="X21" s="16">
        <v>154.43187844797851</v>
      </c>
      <c r="Y21" s="16">
        <v>26.439088382926901</v>
      </c>
      <c r="Z21" s="16">
        <v>31.233893705372999</v>
      </c>
      <c r="AA21" s="16">
        <v>58.971259680908503</v>
      </c>
      <c r="AB21" s="16">
        <v>52.988172479568</v>
      </c>
      <c r="AC21" s="16">
        <v>60.114003753578501</v>
      </c>
      <c r="AD21" s="16">
        <v>74.931168808698501</v>
      </c>
      <c r="AE21" s="16">
        <v>170.38811398914851</v>
      </c>
      <c r="AF21" s="16">
        <v>100.94838442977399</v>
      </c>
      <c r="AG21" s="16">
        <v>90.780084636739502</v>
      </c>
      <c r="AH21" s="16">
        <v>33.847505073405451</v>
      </c>
      <c r="AI21" s="16">
        <v>24.6272842471422</v>
      </c>
      <c r="AJ21" s="16">
        <v>53.667578704649998</v>
      </c>
      <c r="AK21" s="16">
        <v>23.20162617501785</v>
      </c>
      <c r="AL21" s="16">
        <v>6.1353103073946</v>
      </c>
      <c r="AM21" s="16">
        <v>100.01237294665999</v>
      </c>
      <c r="AN21" s="16">
        <v>335.509574286636</v>
      </c>
      <c r="AO21" s="16">
        <v>742.87503043294498</v>
      </c>
      <c r="AP21" s="16">
        <v>8.9511666358402007</v>
      </c>
      <c r="AQ21" s="16">
        <v>5316.8963224802001</v>
      </c>
      <c r="AR21" s="16">
        <v>22.5613852602545</v>
      </c>
      <c r="AS21" s="16">
        <v>17.720368000803902</v>
      </c>
      <c r="AT21" s="16">
        <v>19.507176463187751</v>
      </c>
      <c r="AU21" s="16">
        <v>39.032765379088403</v>
      </c>
      <c r="AV21" s="16">
        <v>33.438831124018847</v>
      </c>
      <c r="AW21" s="16">
        <v>18.287725038986601</v>
      </c>
      <c r="AX21" s="6">
        <v>7.3988986094413001</v>
      </c>
      <c r="AY21" s="6">
        <v>1.0977065929371499</v>
      </c>
      <c r="AZ21" s="17">
        <v>112.53186413547225</v>
      </c>
      <c r="BA21" s="17">
        <v>53.227813489756997</v>
      </c>
      <c r="BB21" s="17">
        <v>179.60084310941326</v>
      </c>
    </row>
    <row r="22" spans="1:54" s="11" customFormat="1" x14ac:dyDescent="0.35">
      <c r="A22" s="10" t="s">
        <v>116</v>
      </c>
      <c r="B22" s="11">
        <v>74</v>
      </c>
      <c r="C22" s="11">
        <v>1</v>
      </c>
      <c r="D22" s="11">
        <v>0</v>
      </c>
      <c r="E22" s="10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0">
        <v>0</v>
      </c>
      <c r="M22" s="10">
        <v>0</v>
      </c>
      <c r="N22" s="12">
        <v>43182</v>
      </c>
      <c r="O22" s="13" t="s">
        <v>243</v>
      </c>
      <c r="P22" s="14">
        <v>5</v>
      </c>
      <c r="Q22" s="15">
        <v>21.7</v>
      </c>
      <c r="R22" s="11">
        <v>30.4</v>
      </c>
      <c r="S22" s="11">
        <v>5.0999999999999996</v>
      </c>
      <c r="T22" s="16">
        <v>97.660250876323005</v>
      </c>
      <c r="U22" s="16">
        <v>5.7364569341719003</v>
      </c>
      <c r="V22" s="16">
        <v>224.07905821625499</v>
      </c>
      <c r="W22" s="16">
        <v>95.476675507319996</v>
      </c>
      <c r="X22" s="16">
        <v>139.2348750301035</v>
      </c>
      <c r="Y22" s="16">
        <v>27.209638798560349</v>
      </c>
      <c r="Z22" s="16">
        <v>25.898659385447949</v>
      </c>
      <c r="AA22" s="16">
        <v>55.985209656099002</v>
      </c>
      <c r="AB22" s="16">
        <v>46.657200017993702</v>
      </c>
      <c r="AC22" s="16">
        <v>51.129265686229999</v>
      </c>
      <c r="AD22" s="16">
        <v>58.056344777386997</v>
      </c>
      <c r="AE22" s="16">
        <v>161.44262688120551</v>
      </c>
      <c r="AF22" s="16">
        <v>96.537808766897498</v>
      </c>
      <c r="AG22" s="16">
        <v>100.70314083901199</v>
      </c>
      <c r="AH22" s="16">
        <v>52.594935427162</v>
      </c>
      <c r="AI22" s="16">
        <v>28.0897648134288</v>
      </c>
      <c r="AJ22" s="16">
        <v>44.775206800665302</v>
      </c>
      <c r="AK22" s="16">
        <v>9.8518807063385996</v>
      </c>
      <c r="AL22" s="16">
        <v>7.4707545512266504</v>
      </c>
      <c r="AM22" s="16">
        <v>92.387226075377498</v>
      </c>
      <c r="AN22" s="16">
        <v>367.61222242561252</v>
      </c>
      <c r="AO22" s="16">
        <v>580.41023325030505</v>
      </c>
      <c r="AP22" s="16">
        <v>7.5724449044530502</v>
      </c>
      <c r="AQ22" s="16">
        <v>6051.0433696462997</v>
      </c>
      <c r="AR22" s="16">
        <v>15.44727423326855</v>
      </c>
      <c r="AS22" s="16">
        <v>16.703880871239551</v>
      </c>
      <c r="AT22" s="16">
        <v>25.583977324995399</v>
      </c>
      <c r="AU22" s="16">
        <v>40.004714755406198</v>
      </c>
      <c r="AV22" s="16">
        <v>30.425646421419749</v>
      </c>
      <c r="AW22" s="16">
        <v>17.73128997940465</v>
      </c>
      <c r="AX22" s="6">
        <v>6.0635812755510496</v>
      </c>
      <c r="AY22" s="6">
        <v>2.2344032278880102</v>
      </c>
      <c r="AZ22" s="17">
        <v>103.46099449471851</v>
      </c>
      <c r="BA22" s="17">
        <v>51.751164558511249</v>
      </c>
      <c r="BB22" s="17">
        <v>170.29425281900501</v>
      </c>
    </row>
    <row r="23" spans="1:54" s="11" customFormat="1" x14ac:dyDescent="0.35">
      <c r="A23" s="10" t="s">
        <v>117</v>
      </c>
      <c r="B23" s="11">
        <v>71</v>
      </c>
      <c r="C23" s="11">
        <v>1</v>
      </c>
      <c r="D23" s="11">
        <v>1</v>
      </c>
      <c r="E23" s="10">
        <v>0</v>
      </c>
      <c r="F23" s="11">
        <v>1</v>
      </c>
      <c r="G23" s="11">
        <v>0</v>
      </c>
      <c r="H23" s="11">
        <v>1</v>
      </c>
      <c r="I23" s="11">
        <v>0</v>
      </c>
      <c r="J23" s="11">
        <v>0</v>
      </c>
      <c r="K23" s="11">
        <v>0</v>
      </c>
      <c r="L23" s="10">
        <v>0</v>
      </c>
      <c r="M23" s="10">
        <v>0</v>
      </c>
      <c r="N23" s="12">
        <v>43186</v>
      </c>
      <c r="O23" s="13" t="s">
        <v>244</v>
      </c>
      <c r="P23" s="14">
        <v>5</v>
      </c>
      <c r="Q23" s="15">
        <v>25.3</v>
      </c>
      <c r="R23" s="11">
        <v>30.6</v>
      </c>
      <c r="S23" s="11">
        <v>5</v>
      </c>
      <c r="T23" s="16">
        <v>108.0890122662735</v>
      </c>
      <c r="U23" s="16">
        <v>6.8263918234443999</v>
      </c>
      <c r="V23" s="16">
        <v>238.116800934829</v>
      </c>
      <c r="W23" s="16">
        <v>73.955529072921493</v>
      </c>
      <c r="X23" s="16">
        <v>146.78155569008001</v>
      </c>
      <c r="Y23" s="16">
        <v>31.575306951269798</v>
      </c>
      <c r="Z23" s="16">
        <v>30.223000389366248</v>
      </c>
      <c r="AA23" s="16">
        <v>71.638062794466506</v>
      </c>
      <c r="AB23" s="16">
        <v>58.250084893067999</v>
      </c>
      <c r="AC23" s="16">
        <v>67.600159693034001</v>
      </c>
      <c r="AD23" s="16">
        <v>100.90316141379949</v>
      </c>
      <c r="AE23" s="16">
        <v>282.31661384515797</v>
      </c>
      <c r="AF23" s="16">
        <v>118.104348573574</v>
      </c>
      <c r="AG23" s="16">
        <v>155.33278373604699</v>
      </c>
      <c r="AH23" s="16">
        <v>49.844803020504202</v>
      </c>
      <c r="AI23" s="16">
        <v>36.936602786252998</v>
      </c>
      <c r="AJ23" s="16">
        <v>65.2894200609595</v>
      </c>
      <c r="AK23" s="16">
        <v>18.613385502938549</v>
      </c>
      <c r="AL23" s="16">
        <v>9.3501526286351506</v>
      </c>
      <c r="AM23" s="16">
        <v>219.79035181500299</v>
      </c>
      <c r="AN23" s="16">
        <v>218.02261225687249</v>
      </c>
      <c r="AO23" s="16">
        <v>3.0000000000000001E-3</v>
      </c>
      <c r="AP23" s="16">
        <v>17.281513899836849</v>
      </c>
      <c r="AQ23" s="16">
        <v>5276.4307998026497</v>
      </c>
      <c r="AR23" s="16">
        <v>34.826185078605299</v>
      </c>
      <c r="AS23" s="16">
        <v>19.344634882645</v>
      </c>
      <c r="AT23" s="16">
        <v>29.099149963460899</v>
      </c>
      <c r="AU23" s="16">
        <v>53.357041917786503</v>
      </c>
      <c r="AV23" s="16">
        <v>26.417025957565901</v>
      </c>
      <c r="AW23" s="16">
        <v>28.0756693092444</v>
      </c>
      <c r="AX23" s="6">
        <v>7.6412057056803997</v>
      </c>
      <c r="AY23" s="6">
        <v>5.46146802271645</v>
      </c>
      <c r="AZ23" s="17">
        <v>109.60933787128225</v>
      </c>
      <c r="BA23" s="17">
        <v>45.192506243721752</v>
      </c>
      <c r="BB23" s="17">
        <v>210.60395522546301</v>
      </c>
    </row>
    <row r="24" spans="1:54" s="11" customFormat="1" x14ac:dyDescent="0.35">
      <c r="A24" s="10" t="s">
        <v>96</v>
      </c>
      <c r="B24" s="10">
        <v>81</v>
      </c>
      <c r="C24" s="10">
        <v>0</v>
      </c>
      <c r="D24" s="10">
        <v>1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2">
        <v>43194</v>
      </c>
      <c r="O24" s="18" t="s">
        <v>366</v>
      </c>
      <c r="P24" s="10">
        <v>8</v>
      </c>
      <c r="Q24" s="19">
        <v>26.4</v>
      </c>
      <c r="R24" s="10">
        <v>29.9</v>
      </c>
      <c r="S24" s="10">
        <v>5.3</v>
      </c>
      <c r="T24" s="7">
        <v>77.894639089502505</v>
      </c>
      <c r="U24" s="7">
        <v>3.4153044465147349</v>
      </c>
      <c r="V24" s="7">
        <v>233.3605036206435</v>
      </c>
      <c r="W24" s="7">
        <v>95.315592833927994</v>
      </c>
      <c r="X24" s="7">
        <v>107.21889570658701</v>
      </c>
      <c r="Y24" s="7">
        <v>28.446297237273249</v>
      </c>
      <c r="Z24" s="7">
        <v>21.55735136864315</v>
      </c>
      <c r="AA24" s="7">
        <v>62.404985055779001</v>
      </c>
      <c r="AB24" s="7">
        <v>66.295514801497504</v>
      </c>
      <c r="AC24" s="7">
        <v>46.941524186641047</v>
      </c>
      <c r="AD24" s="7">
        <v>72.860406040537995</v>
      </c>
      <c r="AE24" s="7">
        <v>137.72961598618201</v>
      </c>
      <c r="AF24" s="7">
        <v>126.735658785211</v>
      </c>
      <c r="AG24" s="7">
        <v>77.219984889963499</v>
      </c>
      <c r="AH24" s="7">
        <v>76.852027388642</v>
      </c>
      <c r="AI24" s="7">
        <v>21.043972505692349</v>
      </c>
      <c r="AJ24" s="7">
        <v>68.292923879398501</v>
      </c>
      <c r="AK24" s="7">
        <v>9.7987189279495492</v>
      </c>
      <c r="AL24" s="7">
        <v>8.9966580447959004</v>
      </c>
      <c r="AM24" s="7">
        <v>99.209281746916503</v>
      </c>
      <c r="AN24" s="7">
        <v>245.829770293443</v>
      </c>
      <c r="AO24" s="7">
        <v>915.01363629381001</v>
      </c>
      <c r="AP24" s="7">
        <v>3.09997172948664</v>
      </c>
      <c r="AQ24" s="7">
        <v>5787.1912372306997</v>
      </c>
      <c r="AR24" s="7">
        <v>22.67523069709635</v>
      </c>
      <c r="AS24" s="7">
        <v>14.095169868590551</v>
      </c>
      <c r="AT24" s="7">
        <v>22.679864933464749</v>
      </c>
      <c r="AU24" s="7">
        <v>66.964323420431498</v>
      </c>
      <c r="AV24" s="7">
        <v>25.543216832282599</v>
      </c>
      <c r="AW24" s="7">
        <v>14.3503658721836</v>
      </c>
      <c r="AX24" s="7">
        <v>6.2600913489389001</v>
      </c>
      <c r="AY24" s="7">
        <v>5.1055524229718996</v>
      </c>
      <c r="AZ24" s="17">
        <v>116.4699596872215</v>
      </c>
      <c r="BA24" s="17">
        <v>57.06448682261825</v>
      </c>
      <c r="BB24" s="17">
        <v>214.81427199585124</v>
      </c>
    </row>
    <row r="25" spans="1:54" s="11" customFormat="1" x14ac:dyDescent="0.35">
      <c r="A25" s="10" t="s">
        <v>118</v>
      </c>
      <c r="B25" s="11">
        <v>77</v>
      </c>
      <c r="C25" s="11">
        <v>0</v>
      </c>
      <c r="D25" s="11">
        <v>0</v>
      </c>
      <c r="E25" s="10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0">
        <v>0</v>
      </c>
      <c r="M25" s="10">
        <v>0</v>
      </c>
      <c r="N25" s="12">
        <v>43201</v>
      </c>
      <c r="O25" s="13" t="s">
        <v>245</v>
      </c>
      <c r="P25" s="14">
        <v>8</v>
      </c>
      <c r="Q25" s="15">
        <v>38.1</v>
      </c>
      <c r="R25" s="11">
        <v>20.5</v>
      </c>
      <c r="S25" s="11">
        <v>5.3</v>
      </c>
      <c r="T25" s="16">
        <v>152.45115064836449</v>
      </c>
      <c r="U25" s="16">
        <v>6.3612343028032496</v>
      </c>
      <c r="V25" s="16">
        <v>361.63559832069598</v>
      </c>
      <c r="W25" s="16">
        <v>154.65917730519499</v>
      </c>
      <c r="X25" s="16">
        <v>191.47475201270299</v>
      </c>
      <c r="Y25" s="16">
        <v>46.390733552909253</v>
      </c>
      <c r="Z25" s="16">
        <v>35.223631261739698</v>
      </c>
      <c r="AA25" s="16">
        <v>98.782861322031494</v>
      </c>
      <c r="AB25" s="16">
        <v>88.404670299415997</v>
      </c>
      <c r="AC25" s="16">
        <v>64.654598530652507</v>
      </c>
      <c r="AD25" s="16">
        <v>86.037437910432004</v>
      </c>
      <c r="AE25" s="16">
        <v>189.298058680493</v>
      </c>
      <c r="AF25" s="16">
        <v>125.428324465995</v>
      </c>
      <c r="AG25" s="16">
        <v>115.4259110671605</v>
      </c>
      <c r="AH25" s="16">
        <v>107.3805140413935</v>
      </c>
      <c r="AI25" s="16">
        <v>51.422672098249002</v>
      </c>
      <c r="AJ25" s="16">
        <v>79.093990143298996</v>
      </c>
      <c r="AK25" s="16">
        <v>18.31444569113895</v>
      </c>
      <c r="AL25" s="16">
        <v>9.3992415881201499</v>
      </c>
      <c r="AM25" s="16">
        <v>138.64926930164151</v>
      </c>
      <c r="AN25" s="16">
        <v>269.2777400365315</v>
      </c>
      <c r="AO25" s="16">
        <v>702.198150709115</v>
      </c>
      <c r="AP25" s="16">
        <v>23.41254777834925</v>
      </c>
      <c r="AQ25" s="16">
        <v>14212.55929707675</v>
      </c>
      <c r="AR25" s="16">
        <v>25.849534319436049</v>
      </c>
      <c r="AS25" s="16">
        <v>22.318186908748348</v>
      </c>
      <c r="AT25" s="16">
        <v>61.102597907839503</v>
      </c>
      <c r="AU25" s="16">
        <v>33.691658804280401</v>
      </c>
      <c r="AV25" s="16">
        <v>32.817883544756903</v>
      </c>
      <c r="AW25" s="16">
        <v>29.977846733350901</v>
      </c>
      <c r="AX25" s="6">
        <v>10.191740717456</v>
      </c>
      <c r="AY25" s="6">
        <v>8.7951300647112998</v>
      </c>
      <c r="AZ25" s="17">
        <v>117.01605579279649</v>
      </c>
      <c r="BA25" s="17">
        <v>51.729792823792998</v>
      </c>
      <c r="BB25" s="17">
        <v>183.795803601633</v>
      </c>
    </row>
    <row r="26" spans="1:54" s="11" customFormat="1" x14ac:dyDescent="0.35">
      <c r="A26" s="10" t="s">
        <v>79</v>
      </c>
      <c r="B26" s="10">
        <v>68</v>
      </c>
      <c r="C26" s="10">
        <v>1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2">
        <v>43207</v>
      </c>
      <c r="O26" s="18" t="s">
        <v>367</v>
      </c>
      <c r="P26" s="10">
        <v>5</v>
      </c>
      <c r="Q26" s="19">
        <v>23.8</v>
      </c>
      <c r="R26" s="10">
        <v>24</v>
      </c>
      <c r="S26" s="10">
        <v>5.3</v>
      </c>
      <c r="T26" s="7">
        <v>83.619514031394502</v>
      </c>
      <c r="U26" s="7">
        <v>6.5435140056443002</v>
      </c>
      <c r="V26" s="7">
        <v>178.64548826116851</v>
      </c>
      <c r="W26" s="7">
        <v>28.776302404274201</v>
      </c>
      <c r="X26" s="7">
        <v>147.8335598598245</v>
      </c>
      <c r="Y26" s="7">
        <v>27.43301009687745</v>
      </c>
      <c r="Z26" s="7">
        <v>30.401628563183849</v>
      </c>
      <c r="AA26" s="7">
        <v>42.2383373526581</v>
      </c>
      <c r="AB26" s="7">
        <v>25.114251750226551</v>
      </c>
      <c r="AC26" s="7">
        <v>56.216808786457001</v>
      </c>
      <c r="AD26" s="7">
        <v>65.5203567557855</v>
      </c>
      <c r="AE26" s="7">
        <v>352.55566811038102</v>
      </c>
      <c r="AF26" s="7">
        <v>118.099234757057</v>
      </c>
      <c r="AG26" s="7">
        <v>275.45156305757752</v>
      </c>
      <c r="AH26" s="7">
        <v>35.794315481139101</v>
      </c>
      <c r="AI26" s="7">
        <v>83.280734486583995</v>
      </c>
      <c r="AJ26" s="7">
        <v>73.542958207858007</v>
      </c>
      <c r="AK26" s="7">
        <v>7.1046685471676003</v>
      </c>
      <c r="AL26" s="7">
        <v>10.61445949471465</v>
      </c>
      <c r="AM26" s="7">
        <v>133.0560487564255</v>
      </c>
      <c r="AN26" s="7">
        <v>276.63252710457499</v>
      </c>
      <c r="AO26" s="7">
        <v>771.34093175280998</v>
      </c>
      <c r="AP26" s="7">
        <v>1.1822629466529999</v>
      </c>
      <c r="AQ26" s="7">
        <v>6006.3220318924004</v>
      </c>
      <c r="AR26" s="7">
        <v>34.901460945790603</v>
      </c>
      <c r="AS26" s="7">
        <v>20.065802036434199</v>
      </c>
      <c r="AT26" s="7">
        <v>19.190852719923502</v>
      </c>
      <c r="AU26" s="7">
        <v>32.419016941628698</v>
      </c>
      <c r="AV26" s="7">
        <v>37.048090178241146</v>
      </c>
      <c r="AW26" s="7">
        <v>7.5960342814709501</v>
      </c>
      <c r="AX26" s="7">
        <v>2.781196467282665</v>
      </c>
      <c r="AY26" s="7">
        <v>10.0347441252907</v>
      </c>
      <c r="AZ26" s="17">
        <v>121.26976558009575</v>
      </c>
      <c r="BA26" s="17">
        <v>57.969229066920249</v>
      </c>
      <c r="BB26" s="17">
        <v>208.4005192853665</v>
      </c>
    </row>
    <row r="27" spans="1:54" s="11" customFormat="1" x14ac:dyDescent="0.35">
      <c r="A27" s="10" t="s">
        <v>119</v>
      </c>
      <c r="B27" s="11">
        <v>76</v>
      </c>
      <c r="C27" s="11">
        <v>1</v>
      </c>
      <c r="D27" s="11">
        <v>0</v>
      </c>
      <c r="E27" s="10">
        <v>0</v>
      </c>
      <c r="F27" s="11">
        <v>1</v>
      </c>
      <c r="G27" s="11">
        <v>0</v>
      </c>
      <c r="H27" s="11">
        <v>0</v>
      </c>
      <c r="I27" s="11">
        <v>0</v>
      </c>
      <c r="J27" s="11">
        <v>0</v>
      </c>
      <c r="K27" s="11">
        <v>1</v>
      </c>
      <c r="L27" s="10">
        <v>0</v>
      </c>
      <c r="M27" s="10">
        <v>0</v>
      </c>
      <c r="N27" s="12">
        <v>43208</v>
      </c>
      <c r="O27" s="13" t="s">
        <v>246</v>
      </c>
      <c r="P27" s="14">
        <v>6</v>
      </c>
      <c r="Q27" s="15">
        <v>30</v>
      </c>
      <c r="R27" s="11">
        <v>28.8</v>
      </c>
      <c r="S27" s="11">
        <v>5.3</v>
      </c>
      <c r="T27" s="16">
        <v>151.66296193511999</v>
      </c>
      <c r="U27" s="16">
        <v>6.8360265701699001</v>
      </c>
      <c r="V27" s="16">
        <v>306.09864907161352</v>
      </c>
      <c r="W27" s="16">
        <v>165.275509113982</v>
      </c>
      <c r="X27" s="16">
        <v>214.52531960185101</v>
      </c>
      <c r="Y27" s="16">
        <v>74.0313291629395</v>
      </c>
      <c r="Z27" s="16">
        <v>54.025415936094497</v>
      </c>
      <c r="AA27" s="16">
        <v>89.079656729682497</v>
      </c>
      <c r="AB27" s="16">
        <v>83.576940866507002</v>
      </c>
      <c r="AC27" s="16">
        <v>80.617646692359997</v>
      </c>
      <c r="AD27" s="16">
        <v>79.087958803858498</v>
      </c>
      <c r="AE27" s="16">
        <v>243.916604432225</v>
      </c>
      <c r="AF27" s="16">
        <v>157.3798504289455</v>
      </c>
      <c r="AG27" s="16">
        <v>137.02083136781351</v>
      </c>
      <c r="AH27" s="16">
        <v>59.770439530388501</v>
      </c>
      <c r="AI27" s="16">
        <v>41.867611957370798</v>
      </c>
      <c r="AJ27" s="16">
        <v>114.3088631160625</v>
      </c>
      <c r="AK27" s="16">
        <v>19.033746788273952</v>
      </c>
      <c r="AL27" s="16">
        <v>15.679185262657199</v>
      </c>
      <c r="AM27" s="16">
        <v>205.70225877368199</v>
      </c>
      <c r="AN27" s="16">
        <v>467.67826638058301</v>
      </c>
      <c r="AO27" s="16">
        <v>909.805840298715</v>
      </c>
      <c r="AP27" s="16">
        <v>11.014739376230249</v>
      </c>
      <c r="AQ27" s="16">
        <v>7401.29500592765</v>
      </c>
      <c r="AR27" s="16">
        <v>38.206806172307651</v>
      </c>
      <c r="AS27" s="16">
        <v>23.536153966674402</v>
      </c>
      <c r="AT27" s="16">
        <v>24.455526862308052</v>
      </c>
      <c r="AU27" s="16">
        <v>64.844541918204001</v>
      </c>
      <c r="AV27" s="16">
        <v>41.73690730911575</v>
      </c>
      <c r="AW27" s="16">
        <v>31.867946433032252</v>
      </c>
      <c r="AX27" s="6">
        <v>17.74233399336115</v>
      </c>
      <c r="AY27" s="6">
        <v>3.4438344241965551</v>
      </c>
      <c r="AZ27" s="17">
        <v>108.10551106269125</v>
      </c>
      <c r="BA27" s="17">
        <v>54.79617183147775</v>
      </c>
      <c r="BB27" s="17">
        <v>189.15285890156849</v>
      </c>
    </row>
    <row r="28" spans="1:54" s="11" customFormat="1" x14ac:dyDescent="0.35">
      <c r="A28" s="10" t="s">
        <v>120</v>
      </c>
      <c r="B28" s="11">
        <v>71</v>
      </c>
      <c r="C28" s="11">
        <v>1</v>
      </c>
      <c r="D28" s="11">
        <v>1</v>
      </c>
      <c r="E28" s="10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0">
        <v>0</v>
      </c>
      <c r="M28" s="10">
        <v>0</v>
      </c>
      <c r="N28" s="12">
        <v>43210</v>
      </c>
      <c r="O28" s="13" t="s">
        <v>247</v>
      </c>
      <c r="P28" s="14">
        <v>5.5</v>
      </c>
      <c r="Q28" s="15">
        <v>27.3</v>
      </c>
      <c r="R28" s="11">
        <v>31.4</v>
      </c>
      <c r="S28" s="11">
        <v>5.6</v>
      </c>
      <c r="T28" s="16">
        <v>81.901896791566003</v>
      </c>
      <c r="U28" s="16">
        <v>5.0250601094919496</v>
      </c>
      <c r="V28" s="16">
        <v>201.03049343335951</v>
      </c>
      <c r="W28" s="16">
        <v>94.106217219162502</v>
      </c>
      <c r="X28" s="16">
        <v>111.6393423223</v>
      </c>
      <c r="Y28" s="16">
        <v>17.21248038753145</v>
      </c>
      <c r="Z28" s="16">
        <v>22.058285317021799</v>
      </c>
      <c r="AA28" s="16">
        <v>36.3512804335477</v>
      </c>
      <c r="AB28" s="16">
        <v>34.851714665388947</v>
      </c>
      <c r="AC28" s="16">
        <v>38.806784480522602</v>
      </c>
      <c r="AD28" s="16">
        <v>47.086161684326747</v>
      </c>
      <c r="AE28" s="16">
        <v>153.64388606398751</v>
      </c>
      <c r="AF28" s="16">
        <v>91.121198993654005</v>
      </c>
      <c r="AG28" s="16">
        <v>93.639093117660494</v>
      </c>
      <c r="AH28" s="16">
        <v>46.873931056524746</v>
      </c>
      <c r="AI28" s="16">
        <v>20.190831237821399</v>
      </c>
      <c r="AJ28" s="16">
        <v>128.00602538885849</v>
      </c>
      <c r="AK28" s="16">
        <v>12.691779911571</v>
      </c>
      <c r="AL28" s="16">
        <v>17.1157087913734</v>
      </c>
      <c r="AM28" s="16">
        <v>173.63926297103851</v>
      </c>
      <c r="AN28" s="16">
        <v>292.55664971259353</v>
      </c>
      <c r="AO28" s="16">
        <v>795.11978857449503</v>
      </c>
      <c r="AP28" s="16">
        <v>7.0097009172151497</v>
      </c>
      <c r="AQ28" s="16">
        <v>4321.7856472024096</v>
      </c>
      <c r="AR28" s="16">
        <v>18.01520817133995</v>
      </c>
      <c r="AS28" s="16">
        <v>27.527019777540001</v>
      </c>
      <c r="AT28" s="16">
        <v>15.093950805378199</v>
      </c>
      <c r="AU28" s="16">
        <v>26.052930197221752</v>
      </c>
      <c r="AV28" s="16">
        <v>27.908645422212299</v>
      </c>
      <c r="AW28" s="16">
        <v>27.2684825913495</v>
      </c>
      <c r="AX28" s="6">
        <v>4.3932266473485653</v>
      </c>
      <c r="AY28" s="6">
        <v>0.55346479786532499</v>
      </c>
      <c r="AZ28" s="17">
        <v>131.71456057361399</v>
      </c>
      <c r="BA28" s="17">
        <v>50.271253707521751</v>
      </c>
      <c r="BB28" s="17">
        <v>260.04574320667251</v>
      </c>
    </row>
    <row r="29" spans="1:54" s="11" customFormat="1" x14ac:dyDescent="0.35">
      <c r="A29" s="10" t="s">
        <v>83</v>
      </c>
      <c r="B29" s="10">
        <v>69</v>
      </c>
      <c r="C29" s="10">
        <v>1</v>
      </c>
      <c r="D29" s="10">
        <v>0</v>
      </c>
      <c r="E29" s="10">
        <v>0</v>
      </c>
      <c r="F29" s="10">
        <v>1</v>
      </c>
      <c r="G29" s="10">
        <v>1</v>
      </c>
      <c r="H29" s="10">
        <v>0</v>
      </c>
      <c r="I29" s="10">
        <v>0</v>
      </c>
      <c r="J29" s="10">
        <v>0</v>
      </c>
      <c r="K29" s="10">
        <v>1</v>
      </c>
      <c r="L29" s="10">
        <v>0</v>
      </c>
      <c r="M29" s="10">
        <v>0</v>
      </c>
      <c r="N29" s="12">
        <v>43214</v>
      </c>
      <c r="O29" s="18" t="s">
        <v>368</v>
      </c>
      <c r="P29" s="10">
        <v>6</v>
      </c>
      <c r="Q29" s="19">
        <v>36.1</v>
      </c>
      <c r="R29" s="10">
        <v>24.8</v>
      </c>
      <c r="S29" s="10">
        <v>5.2</v>
      </c>
      <c r="T29" s="7">
        <v>89.715537526126994</v>
      </c>
      <c r="U29" s="7">
        <v>8.9779619668313</v>
      </c>
      <c r="V29" s="7">
        <v>373.33907029044201</v>
      </c>
      <c r="W29" s="7">
        <v>68.895433483679994</v>
      </c>
      <c r="X29" s="7">
        <v>177.7749731154195</v>
      </c>
      <c r="Y29" s="7">
        <v>55.735040238426002</v>
      </c>
      <c r="Z29" s="7">
        <v>41.618545516334301</v>
      </c>
      <c r="AA29" s="7">
        <v>106.78935211278301</v>
      </c>
      <c r="AB29" s="7">
        <v>59.540245220670499</v>
      </c>
      <c r="AC29" s="7">
        <v>57.2828395616135</v>
      </c>
      <c r="AD29" s="7">
        <v>97.429936061834994</v>
      </c>
      <c r="AE29" s="7">
        <v>202.31050623864249</v>
      </c>
      <c r="AF29" s="7">
        <v>97.435059875344507</v>
      </c>
      <c r="AG29" s="7">
        <v>133.97472520793301</v>
      </c>
      <c r="AH29" s="7">
        <v>116.50366490580549</v>
      </c>
      <c r="AI29" s="7">
        <v>73.587094078177003</v>
      </c>
      <c r="AJ29" s="7">
        <v>85.412458373541</v>
      </c>
      <c r="AK29" s="7">
        <v>11.498199757566949</v>
      </c>
      <c r="AL29" s="7">
        <v>19.129312426032651</v>
      </c>
      <c r="AM29" s="7">
        <v>177.75894530496149</v>
      </c>
      <c r="AN29" s="7">
        <v>242.30653758457299</v>
      </c>
      <c r="AO29" s="7">
        <v>945.16251768535506</v>
      </c>
      <c r="AP29" s="7">
        <v>9.6720130733143996</v>
      </c>
      <c r="AQ29" s="7">
        <v>17068.588279211599</v>
      </c>
      <c r="AR29" s="7">
        <v>49.13185549075795</v>
      </c>
      <c r="AS29" s="7">
        <v>25.676810753558499</v>
      </c>
      <c r="AT29" s="7">
        <v>140.16343309413151</v>
      </c>
      <c r="AU29" s="7">
        <v>78.149651576086995</v>
      </c>
      <c r="AV29" s="7">
        <v>32.488616334418452</v>
      </c>
      <c r="AW29" s="7">
        <v>39.410633291646299</v>
      </c>
      <c r="AX29" s="7">
        <v>6.9029450664518999</v>
      </c>
      <c r="AY29" s="7">
        <v>49.592041007143649</v>
      </c>
      <c r="AZ29" s="17">
        <v>122.351825421954</v>
      </c>
      <c r="BA29" s="17">
        <v>50.197596752990002</v>
      </c>
      <c r="BB29" s="17">
        <v>252.13881905170501</v>
      </c>
    </row>
    <row r="30" spans="1:54" s="11" customFormat="1" x14ac:dyDescent="0.35">
      <c r="A30" s="10" t="s">
        <v>58</v>
      </c>
      <c r="B30" s="10">
        <v>50</v>
      </c>
      <c r="C30" s="10">
        <v>1</v>
      </c>
      <c r="D30" s="10">
        <v>1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2">
        <v>43215</v>
      </c>
      <c r="O30" s="18" t="s">
        <v>224</v>
      </c>
      <c r="P30" s="10">
        <v>8</v>
      </c>
      <c r="Q30" s="19">
        <v>28.4</v>
      </c>
      <c r="R30" s="10">
        <v>21.3</v>
      </c>
      <c r="S30" s="10">
        <v>4.7</v>
      </c>
      <c r="T30" s="7">
        <v>100.020805787737</v>
      </c>
      <c r="U30" s="7">
        <v>8.1672585863760006</v>
      </c>
      <c r="V30" s="7">
        <v>367.94081816766749</v>
      </c>
      <c r="W30" s="7">
        <v>60.973432738344499</v>
      </c>
      <c r="X30" s="7">
        <v>196.18423985728151</v>
      </c>
      <c r="Y30" s="7">
        <v>55.705840518571001</v>
      </c>
      <c r="Z30" s="7">
        <v>37.120677420506652</v>
      </c>
      <c r="AA30" s="7">
        <v>106.0534015205145</v>
      </c>
      <c r="AB30" s="7">
        <v>53.182585459598002</v>
      </c>
      <c r="AC30" s="7">
        <v>72.358773809382498</v>
      </c>
      <c r="AD30" s="7">
        <v>97.983117653877002</v>
      </c>
      <c r="AE30" s="7">
        <v>236.013149755509</v>
      </c>
      <c r="AF30" s="7">
        <v>88.0126068870225</v>
      </c>
      <c r="AG30" s="7">
        <v>152.75522088786451</v>
      </c>
      <c r="AH30" s="7">
        <v>92.091191076206002</v>
      </c>
      <c r="AI30" s="7">
        <v>56.652806262496497</v>
      </c>
      <c r="AJ30" s="7">
        <v>242.2708053466215</v>
      </c>
      <c r="AK30" s="7">
        <v>8.4880565858953503</v>
      </c>
      <c r="AL30" s="7">
        <v>13.359918224972301</v>
      </c>
      <c r="AM30" s="7">
        <v>128.142664225613</v>
      </c>
      <c r="AN30" s="7">
        <v>229.50229136538849</v>
      </c>
      <c r="AO30" s="7">
        <v>953.28509510213496</v>
      </c>
      <c r="AP30" s="7">
        <v>9.1512753766842501</v>
      </c>
      <c r="AQ30" s="7">
        <v>15083.5336948325</v>
      </c>
      <c r="AR30" s="7">
        <v>20.119566108243049</v>
      </c>
      <c r="AS30" s="7">
        <v>17.85616597583045</v>
      </c>
      <c r="AT30" s="7">
        <v>70.966921133594994</v>
      </c>
      <c r="AU30" s="7">
        <v>47.304951457322751</v>
      </c>
      <c r="AV30" s="7">
        <v>31.520678653878552</v>
      </c>
      <c r="AW30" s="7">
        <v>9.2122555430126507</v>
      </c>
      <c r="AX30" s="7">
        <v>7.1228353955203003</v>
      </c>
      <c r="AY30" s="7">
        <v>16.228342384844201</v>
      </c>
      <c r="AZ30" s="17">
        <v>110.09028661236574</v>
      </c>
      <c r="BA30" s="17">
        <v>42.80625879093725</v>
      </c>
      <c r="BB30" s="17">
        <v>195.28848661829974</v>
      </c>
    </row>
    <row r="31" spans="1:54" s="11" customFormat="1" x14ac:dyDescent="0.35">
      <c r="A31" s="10" t="s">
        <v>85</v>
      </c>
      <c r="B31" s="11">
        <v>72</v>
      </c>
      <c r="C31" s="11">
        <v>0</v>
      </c>
      <c r="D31" s="11">
        <v>0</v>
      </c>
      <c r="E31" s="10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0">
        <v>0</v>
      </c>
      <c r="M31" s="10">
        <v>0</v>
      </c>
      <c r="N31" s="12">
        <v>43215</v>
      </c>
      <c r="O31" s="13" t="s">
        <v>248</v>
      </c>
      <c r="P31" s="14">
        <v>5</v>
      </c>
      <c r="Q31" s="15">
        <v>36.9</v>
      </c>
      <c r="R31" s="11">
        <v>29.1</v>
      </c>
      <c r="S31" s="11">
        <v>4.8</v>
      </c>
      <c r="T31" s="16">
        <v>132.62303525845499</v>
      </c>
      <c r="U31" s="16">
        <v>10.880077942391051</v>
      </c>
      <c r="V31" s="16">
        <v>432.20630617382801</v>
      </c>
      <c r="W31" s="16">
        <v>205.48021603996801</v>
      </c>
      <c r="X31" s="16">
        <v>196.81485396020051</v>
      </c>
      <c r="Y31" s="16">
        <v>54.323938553664497</v>
      </c>
      <c r="Z31" s="16">
        <v>42.409186694885001</v>
      </c>
      <c r="AA31" s="16">
        <v>100.5456064626415</v>
      </c>
      <c r="AB31" s="16">
        <v>109.82486696812749</v>
      </c>
      <c r="AC31" s="16">
        <v>65.595431534160497</v>
      </c>
      <c r="AD31" s="16">
        <v>100.82210437558599</v>
      </c>
      <c r="AE31" s="16">
        <v>255.01744014559699</v>
      </c>
      <c r="AF31" s="16">
        <v>201.95803414998949</v>
      </c>
      <c r="AG31" s="16">
        <v>179.63021880125149</v>
      </c>
      <c r="AH31" s="16">
        <v>68.226275425761997</v>
      </c>
      <c r="AI31" s="16">
        <v>66.164098616629005</v>
      </c>
      <c r="AJ31" s="16">
        <v>109.423643770185</v>
      </c>
      <c r="AK31" s="16">
        <v>16.799371396213552</v>
      </c>
      <c r="AL31" s="16">
        <v>12.5916149355233</v>
      </c>
      <c r="AM31" s="16">
        <v>174.10724533279151</v>
      </c>
      <c r="AN31" s="16">
        <v>402.03680486704849</v>
      </c>
      <c r="AO31" s="16">
        <v>879.77379202104498</v>
      </c>
      <c r="AP31" s="16">
        <v>24.042891519222401</v>
      </c>
      <c r="AQ31" s="16">
        <v>15477.53467456985</v>
      </c>
      <c r="AR31" s="16">
        <v>72.000171769741002</v>
      </c>
      <c r="AS31" s="16">
        <v>21.697759285418702</v>
      </c>
      <c r="AT31" s="16">
        <v>118.45152541139549</v>
      </c>
      <c r="AU31" s="16">
        <v>44.939079319646297</v>
      </c>
      <c r="AV31" s="16">
        <v>36.527421258203098</v>
      </c>
      <c r="AW31" s="16">
        <v>37.689778117336949</v>
      </c>
      <c r="AX31" s="6">
        <v>12.10323323048245</v>
      </c>
      <c r="AY31" s="6">
        <v>32.484712550660497</v>
      </c>
      <c r="AZ31" s="17">
        <v>142.02946964262975</v>
      </c>
      <c r="BA31" s="17">
        <v>67.43174157714725</v>
      </c>
      <c r="BB31" s="17">
        <v>236.999308370964</v>
      </c>
    </row>
    <row r="32" spans="1:54" s="11" customFormat="1" x14ac:dyDescent="0.35">
      <c r="A32" s="10" t="s">
        <v>121</v>
      </c>
      <c r="B32" s="11">
        <v>73</v>
      </c>
      <c r="C32" s="11">
        <v>0</v>
      </c>
      <c r="D32" s="11">
        <v>1</v>
      </c>
      <c r="E32" s="10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0">
        <v>0</v>
      </c>
      <c r="M32" s="10">
        <v>0</v>
      </c>
      <c r="N32" s="12">
        <v>43217</v>
      </c>
      <c r="O32" s="13" t="s">
        <v>249</v>
      </c>
      <c r="P32" s="14">
        <v>6</v>
      </c>
      <c r="Q32" s="15">
        <v>20.2</v>
      </c>
      <c r="R32" s="11">
        <v>26.4</v>
      </c>
      <c r="S32" s="11">
        <v>4.8</v>
      </c>
      <c r="T32" s="16">
        <v>60.013614890475999</v>
      </c>
      <c r="U32" s="16">
        <v>4.416201307464795</v>
      </c>
      <c r="V32" s="16">
        <v>104.06327238173451</v>
      </c>
      <c r="W32" s="16">
        <v>42.704544089255599</v>
      </c>
      <c r="X32" s="16">
        <v>77.159527509301498</v>
      </c>
      <c r="Y32" s="16">
        <v>13.091495170716099</v>
      </c>
      <c r="Z32" s="16">
        <v>14.2353568598061</v>
      </c>
      <c r="AA32" s="16">
        <v>22.861178961942048</v>
      </c>
      <c r="AB32" s="16">
        <v>23.544288273789149</v>
      </c>
      <c r="AC32" s="16">
        <v>24.680112298665101</v>
      </c>
      <c r="AD32" s="16">
        <v>32.792673936631303</v>
      </c>
      <c r="AE32" s="16">
        <v>99.960990191855004</v>
      </c>
      <c r="AF32" s="16">
        <v>59.817083855783999</v>
      </c>
      <c r="AG32" s="16">
        <v>64.265240359481496</v>
      </c>
      <c r="AH32" s="16">
        <v>43.729695232179552</v>
      </c>
      <c r="AI32" s="16">
        <v>19.466683791853001</v>
      </c>
      <c r="AJ32" s="16">
        <v>68.141919615527001</v>
      </c>
      <c r="AK32" s="16">
        <v>4.6092248984176099</v>
      </c>
      <c r="AL32" s="16">
        <v>7.9629271972869997</v>
      </c>
      <c r="AM32" s="16">
        <v>86.931462403511503</v>
      </c>
      <c r="AN32" s="16">
        <v>237.80376060609601</v>
      </c>
      <c r="AO32" s="16">
        <v>442.31901833435251</v>
      </c>
      <c r="AP32" s="16">
        <v>4.3032508127044551</v>
      </c>
      <c r="AQ32" s="16">
        <v>4285.6973335624998</v>
      </c>
      <c r="AR32" s="16">
        <v>9.6663078341555</v>
      </c>
      <c r="AS32" s="16">
        <v>13.621262598096999</v>
      </c>
      <c r="AT32" s="16">
        <v>11.6541000552565</v>
      </c>
      <c r="AU32" s="16">
        <v>19.690461208943098</v>
      </c>
      <c r="AV32" s="16">
        <v>21.90668729944435</v>
      </c>
      <c r="AW32" s="16">
        <v>24.115379661314002</v>
      </c>
      <c r="AX32" s="6">
        <v>0.41122001803603397</v>
      </c>
      <c r="AY32" s="6">
        <v>2.1455939124245802</v>
      </c>
      <c r="AZ32" s="17">
        <v>100.29346587465974</v>
      </c>
      <c r="BA32" s="17">
        <v>52.087321698607497</v>
      </c>
      <c r="BB32" s="17">
        <v>189.84835907692349</v>
      </c>
    </row>
    <row r="33" spans="1:54" s="11" customFormat="1" x14ac:dyDescent="0.35">
      <c r="A33" s="10" t="s">
        <v>122</v>
      </c>
      <c r="B33" s="11">
        <v>74</v>
      </c>
      <c r="C33" s="11">
        <v>1</v>
      </c>
      <c r="D33" s="11">
        <v>1</v>
      </c>
      <c r="E33" s="10">
        <v>0</v>
      </c>
      <c r="F33" s="11">
        <v>1</v>
      </c>
      <c r="G33" s="11">
        <v>0</v>
      </c>
      <c r="H33" s="11">
        <v>1</v>
      </c>
      <c r="I33" s="11">
        <v>1</v>
      </c>
      <c r="J33" s="11">
        <v>0</v>
      </c>
      <c r="K33" s="11">
        <v>0</v>
      </c>
      <c r="L33" s="10">
        <v>0</v>
      </c>
      <c r="M33" s="10">
        <v>0</v>
      </c>
      <c r="N33" s="12">
        <v>43228</v>
      </c>
      <c r="O33" s="13" t="s">
        <v>250</v>
      </c>
      <c r="P33" s="14">
        <v>7</v>
      </c>
      <c r="Q33" s="15">
        <v>17.399999999999999</v>
      </c>
      <c r="R33" s="11">
        <v>31.1</v>
      </c>
      <c r="S33" s="11">
        <v>4.8</v>
      </c>
      <c r="T33" s="16">
        <v>148.465335315624</v>
      </c>
      <c r="U33" s="16">
        <v>13.1044202257414</v>
      </c>
      <c r="V33" s="16">
        <v>510.32201938640998</v>
      </c>
      <c r="W33" s="16">
        <v>177.74572266320251</v>
      </c>
      <c r="X33" s="16">
        <v>236.69393030600401</v>
      </c>
      <c r="Y33" s="16">
        <v>63.971379026861001</v>
      </c>
      <c r="Z33" s="16">
        <v>49.500155488013803</v>
      </c>
      <c r="AA33" s="16">
        <v>109.83387579574649</v>
      </c>
      <c r="AB33" s="16">
        <v>71.662959518373498</v>
      </c>
      <c r="AC33" s="16">
        <v>76.273806718522493</v>
      </c>
      <c r="AD33" s="16">
        <v>114.59261369352799</v>
      </c>
      <c r="AE33" s="16">
        <v>285.42575298507751</v>
      </c>
      <c r="AF33" s="16">
        <v>120.89648753501901</v>
      </c>
      <c r="AG33" s="16">
        <v>170.61896308097701</v>
      </c>
      <c r="AH33" s="16">
        <v>51.808435175188499</v>
      </c>
      <c r="AI33" s="16">
        <v>57.096530641836999</v>
      </c>
      <c r="AJ33" s="16">
        <v>91.087047729245995</v>
      </c>
      <c r="AK33" s="16">
        <v>28.016008282453651</v>
      </c>
      <c r="AL33" s="16">
        <v>14.098749498857449</v>
      </c>
      <c r="AM33" s="16">
        <v>186.6243078393745</v>
      </c>
      <c r="AN33" s="16">
        <v>290.40812270382452</v>
      </c>
      <c r="AO33" s="16">
        <v>726.20521446138503</v>
      </c>
      <c r="AP33" s="16">
        <v>23.37124758796465</v>
      </c>
      <c r="AQ33" s="16">
        <v>12757.112317812251</v>
      </c>
      <c r="AR33" s="16">
        <v>94.531158188299003</v>
      </c>
      <c r="AS33" s="16">
        <v>24.768289465837249</v>
      </c>
      <c r="AT33" s="16">
        <v>72.504915988703502</v>
      </c>
      <c r="AU33" s="16">
        <v>79.441422156045505</v>
      </c>
      <c r="AV33" s="16">
        <v>33.765710019621949</v>
      </c>
      <c r="AW33" s="16">
        <v>45.821350319489653</v>
      </c>
      <c r="AX33" s="6">
        <v>23.0307063500744</v>
      </c>
      <c r="AY33" s="6">
        <v>17.72409372743785</v>
      </c>
      <c r="AZ33" s="17">
        <v>116.67181858514925</v>
      </c>
      <c r="BA33" s="17">
        <v>49.057298673779748</v>
      </c>
      <c r="BB33" s="17">
        <v>184.49649845931125</v>
      </c>
    </row>
    <row r="34" spans="1:54" s="11" customFormat="1" x14ac:dyDescent="0.35">
      <c r="A34" s="10" t="s">
        <v>66</v>
      </c>
      <c r="B34" s="10">
        <v>56</v>
      </c>
      <c r="C34" s="10">
        <v>1</v>
      </c>
      <c r="D34" s="10">
        <v>1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2">
        <v>43236</v>
      </c>
      <c r="O34" s="18" t="s">
        <v>369</v>
      </c>
      <c r="P34" s="10">
        <v>7</v>
      </c>
      <c r="Q34" s="19">
        <v>30.5</v>
      </c>
      <c r="R34" s="10">
        <v>24.3</v>
      </c>
      <c r="S34" s="10">
        <v>5.7</v>
      </c>
      <c r="T34" s="7">
        <v>82.592074061782</v>
      </c>
      <c r="U34" s="7">
        <v>3.2093248733771702</v>
      </c>
      <c r="V34" s="7">
        <v>178.69169880035599</v>
      </c>
      <c r="W34" s="7">
        <v>48.522360273113598</v>
      </c>
      <c r="X34" s="7">
        <v>88.762495421191005</v>
      </c>
      <c r="Y34" s="7">
        <v>18.856347467299951</v>
      </c>
      <c r="Z34" s="7">
        <v>17.035228294167801</v>
      </c>
      <c r="AA34" s="7">
        <v>19.64835496871985</v>
      </c>
      <c r="AB34" s="7">
        <v>15.8211388519751</v>
      </c>
      <c r="AC34" s="7">
        <v>35.9105407870763</v>
      </c>
      <c r="AD34" s="7">
        <v>28.773499319478649</v>
      </c>
      <c r="AE34" s="7">
        <v>136.87088918941649</v>
      </c>
      <c r="AF34" s="7">
        <v>71.941836921507502</v>
      </c>
      <c r="AG34" s="7">
        <v>103.915263322618</v>
      </c>
      <c r="AH34" s="7">
        <v>48.193125236311403</v>
      </c>
      <c r="AI34" s="7">
        <v>61.749972735636</v>
      </c>
      <c r="AJ34" s="7">
        <v>198.65753083434251</v>
      </c>
      <c r="AK34" s="7">
        <v>0.96263269726425005</v>
      </c>
      <c r="AL34" s="7">
        <v>20.211398280479301</v>
      </c>
      <c r="AM34" s="7">
        <v>190.11862583170051</v>
      </c>
      <c r="AN34" s="7">
        <v>579.59094242051503</v>
      </c>
      <c r="AO34" s="7">
        <v>796.21237431718498</v>
      </c>
      <c r="AP34" s="7">
        <v>0.65080622338742</v>
      </c>
      <c r="AQ34" s="7">
        <v>4294.5259016287046</v>
      </c>
      <c r="AR34" s="7">
        <v>43.931975981905602</v>
      </c>
      <c r="AS34" s="7">
        <v>31.029705089412449</v>
      </c>
      <c r="AT34" s="7">
        <v>10.567538179770001</v>
      </c>
      <c r="AU34" s="7">
        <v>41.476186198334752</v>
      </c>
      <c r="AV34" s="7">
        <v>40.607175147611947</v>
      </c>
      <c r="AW34" s="7">
        <v>9.6223854592837998</v>
      </c>
      <c r="AX34" s="7">
        <v>3.1374974042333901</v>
      </c>
      <c r="AY34" s="7">
        <v>9.8276052438173505</v>
      </c>
      <c r="AZ34" s="17">
        <v>154.76144912535099</v>
      </c>
      <c r="BA34" s="17">
        <v>83.843646238553006</v>
      </c>
      <c r="BB34" s="17">
        <v>315.74365831300503</v>
      </c>
    </row>
    <row r="35" spans="1:54" s="11" customFormat="1" x14ac:dyDescent="0.35">
      <c r="A35" s="10" t="s">
        <v>75</v>
      </c>
      <c r="B35" s="10">
        <v>64</v>
      </c>
      <c r="C35" s="10">
        <v>1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2">
        <v>43238</v>
      </c>
      <c r="O35" s="18" t="s">
        <v>370</v>
      </c>
      <c r="P35" s="10">
        <v>6</v>
      </c>
      <c r="Q35" s="19">
        <v>30.2</v>
      </c>
      <c r="R35" s="10">
        <v>23.4</v>
      </c>
      <c r="S35" s="10">
        <v>5.5</v>
      </c>
      <c r="T35" s="7">
        <v>119.5177333274475</v>
      </c>
      <c r="U35" s="7">
        <v>11.66372217186445</v>
      </c>
      <c r="V35" s="7">
        <v>381.61954576020747</v>
      </c>
      <c r="W35" s="7">
        <v>105.004574423986</v>
      </c>
      <c r="X35" s="7">
        <v>244.15352875834199</v>
      </c>
      <c r="Y35" s="7">
        <v>44.584473591970053</v>
      </c>
      <c r="Z35" s="7">
        <v>41.345927207220697</v>
      </c>
      <c r="AA35" s="7">
        <v>72.840162319374997</v>
      </c>
      <c r="AB35" s="7">
        <v>50.906438862847502</v>
      </c>
      <c r="AC35" s="7">
        <v>54.413894464824999</v>
      </c>
      <c r="AD35" s="7">
        <v>72.454757922108001</v>
      </c>
      <c r="AE35" s="7">
        <v>192.18326497620649</v>
      </c>
      <c r="AF35" s="7">
        <v>110.317673702913</v>
      </c>
      <c r="AG35" s="7">
        <v>110.540985349374</v>
      </c>
      <c r="AH35" s="7">
        <v>110.86803465586</v>
      </c>
      <c r="AI35" s="7">
        <v>42.815453083339001</v>
      </c>
      <c r="AJ35" s="7">
        <v>77.355532310487504</v>
      </c>
      <c r="AK35" s="7">
        <v>5.3063245845195999</v>
      </c>
      <c r="AL35" s="7">
        <v>14.926693827426551</v>
      </c>
      <c r="AM35" s="7">
        <v>105.89731717507649</v>
      </c>
      <c r="AN35" s="7">
        <v>281.35538046658797</v>
      </c>
      <c r="AO35" s="7">
        <v>791.20920830858995</v>
      </c>
      <c r="AP35" s="7">
        <v>3.34365752315321</v>
      </c>
      <c r="AQ35" s="7">
        <v>8238.8708145978508</v>
      </c>
      <c r="AR35" s="7">
        <v>20.599642181358199</v>
      </c>
      <c r="AS35" s="7">
        <v>27.270014877061751</v>
      </c>
      <c r="AT35" s="7">
        <v>28.5782695583441</v>
      </c>
      <c r="AU35" s="7">
        <v>47.496237772226351</v>
      </c>
      <c r="AV35" s="7">
        <v>37.946315309426502</v>
      </c>
      <c r="AW35" s="7">
        <v>12.092831730549101</v>
      </c>
      <c r="AX35" s="7">
        <v>17.668920059899449</v>
      </c>
      <c r="AY35" s="7">
        <v>7.3611400642714004</v>
      </c>
      <c r="AZ35" s="17">
        <v>155.47349105579625</v>
      </c>
      <c r="BA35" s="17">
        <v>66.491951712522251</v>
      </c>
      <c r="BB35" s="17">
        <v>325.99843167303499</v>
      </c>
    </row>
    <row r="36" spans="1:54" s="11" customFormat="1" x14ac:dyDescent="0.35">
      <c r="A36" s="10" t="s">
        <v>76</v>
      </c>
      <c r="B36" s="10">
        <v>65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2">
        <v>43249</v>
      </c>
      <c r="O36" s="18" t="s">
        <v>371</v>
      </c>
      <c r="P36" s="10">
        <v>5</v>
      </c>
      <c r="Q36" s="19">
        <v>18.5</v>
      </c>
      <c r="R36" s="10">
        <v>35.4</v>
      </c>
      <c r="S36" s="10">
        <v>5.3</v>
      </c>
      <c r="T36" s="7">
        <v>126.61062807974901</v>
      </c>
      <c r="U36" s="7">
        <v>9.4911709709479002</v>
      </c>
      <c r="V36" s="7">
        <v>324.140972268545</v>
      </c>
      <c r="W36" s="7">
        <v>87.521169700521995</v>
      </c>
      <c r="X36" s="7">
        <v>198.21784390357899</v>
      </c>
      <c r="Y36" s="7">
        <v>41.056432239154503</v>
      </c>
      <c r="Z36" s="7">
        <v>43.046694947431646</v>
      </c>
      <c r="AA36" s="7">
        <v>81.207065823595499</v>
      </c>
      <c r="AB36" s="7">
        <v>59.598309824108497</v>
      </c>
      <c r="AC36" s="7">
        <v>88.171939468106501</v>
      </c>
      <c r="AD36" s="7">
        <v>110.317736135234</v>
      </c>
      <c r="AE36" s="7">
        <v>311.59672490809697</v>
      </c>
      <c r="AF36" s="7">
        <v>154.167625768151</v>
      </c>
      <c r="AG36" s="7">
        <v>180.9943635771015</v>
      </c>
      <c r="AH36" s="7">
        <v>73.169578289145505</v>
      </c>
      <c r="AI36" s="7">
        <v>48.195280840263699</v>
      </c>
      <c r="AJ36" s="7">
        <v>174.08835763804899</v>
      </c>
      <c r="AK36" s="7">
        <v>14.656480394249851</v>
      </c>
      <c r="AL36" s="7">
        <v>22.373619332725749</v>
      </c>
      <c r="AM36" s="7">
        <v>181.645230651795</v>
      </c>
      <c r="AN36" s="7">
        <v>587.01478909017499</v>
      </c>
      <c r="AO36" s="7">
        <v>1149.4791517414949</v>
      </c>
      <c r="AP36" s="7">
        <v>5.0574066835704503</v>
      </c>
      <c r="AQ36" s="7">
        <v>7447.7587635709497</v>
      </c>
      <c r="AR36" s="7">
        <v>27.4660656925677</v>
      </c>
      <c r="AS36" s="7">
        <v>38.326504921200453</v>
      </c>
      <c r="AT36" s="7">
        <v>32.44887257059095</v>
      </c>
      <c r="AU36" s="7">
        <v>95.480525614503506</v>
      </c>
      <c r="AV36" s="7">
        <v>49.139319922824853</v>
      </c>
      <c r="AW36" s="7">
        <v>21.986768477999</v>
      </c>
      <c r="AX36" s="7">
        <v>20.951236345628448</v>
      </c>
      <c r="AY36" s="7">
        <v>11.236930371599749</v>
      </c>
      <c r="AZ36" s="17">
        <v>148.45847604525224</v>
      </c>
      <c r="BA36" s="17">
        <v>60.058503383581503</v>
      </c>
      <c r="BB36" s="17">
        <v>298.09755369701747</v>
      </c>
    </row>
    <row r="37" spans="1:54" s="11" customFormat="1" x14ac:dyDescent="0.35">
      <c r="A37" s="10" t="s">
        <v>97</v>
      </c>
      <c r="B37" s="10">
        <v>81</v>
      </c>
      <c r="C37" s="10">
        <v>1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2">
        <v>43266</v>
      </c>
      <c r="O37" s="18" t="s">
        <v>372</v>
      </c>
      <c r="P37" s="10">
        <v>13</v>
      </c>
      <c r="Q37" s="19">
        <v>28</v>
      </c>
      <c r="R37" s="10">
        <v>20.399999999999999</v>
      </c>
      <c r="S37" s="10">
        <v>5.8</v>
      </c>
      <c r="T37" s="7">
        <v>181.04342127398851</v>
      </c>
      <c r="U37" s="7">
        <v>12.08069446362035</v>
      </c>
      <c r="V37" s="7">
        <v>429.14190994186401</v>
      </c>
      <c r="W37" s="7">
        <v>84.274513793032</v>
      </c>
      <c r="X37" s="7">
        <v>234.1492168724435</v>
      </c>
      <c r="Y37" s="7">
        <v>69.010389036022502</v>
      </c>
      <c r="Z37" s="7">
        <v>51.831388074027501</v>
      </c>
      <c r="AA37" s="7">
        <v>138.28143226485349</v>
      </c>
      <c r="AB37" s="7">
        <v>75.670401087520503</v>
      </c>
      <c r="AC37" s="7">
        <v>107.482038214147</v>
      </c>
      <c r="AD37" s="7">
        <v>143.149534153768</v>
      </c>
      <c r="AE37" s="7">
        <v>462.89086484654001</v>
      </c>
      <c r="AF37" s="7">
        <v>179.63768321754651</v>
      </c>
      <c r="AG37" s="7">
        <v>242.70707073111649</v>
      </c>
      <c r="AH37" s="7">
        <v>106.998355200411</v>
      </c>
      <c r="AI37" s="7">
        <v>74.956778635683506</v>
      </c>
      <c r="AJ37" s="7">
        <v>71.066254526492997</v>
      </c>
      <c r="AK37" s="7">
        <v>14.671286874296101</v>
      </c>
      <c r="AL37" s="7">
        <v>14.39691639971565</v>
      </c>
      <c r="AM37" s="7">
        <v>144.64359776723401</v>
      </c>
      <c r="AN37" s="7">
        <v>292.884478241642</v>
      </c>
      <c r="AO37" s="7">
        <v>876.69645424365501</v>
      </c>
      <c r="AP37" s="7">
        <v>14.52219702174345</v>
      </c>
      <c r="AQ37" s="7">
        <v>16583.796612533701</v>
      </c>
      <c r="AR37" s="7">
        <v>47.62986678933715</v>
      </c>
      <c r="AS37" s="7">
        <v>15.188925551897849</v>
      </c>
      <c r="AT37" s="7">
        <v>140.40447479688251</v>
      </c>
      <c r="AU37" s="7">
        <v>49.918992345605851</v>
      </c>
      <c r="AV37" s="7">
        <v>40.619894779605701</v>
      </c>
      <c r="AW37" s="7">
        <v>18.297448527576851</v>
      </c>
      <c r="AX37" s="7">
        <v>8.9921733962391492</v>
      </c>
      <c r="AY37" s="7">
        <v>20.36829772016695</v>
      </c>
      <c r="AZ37" s="17">
        <v>138.28596910930125</v>
      </c>
      <c r="BA37" s="17">
        <v>59.753444824893251</v>
      </c>
      <c r="BB37" s="17">
        <v>246.42383214032674</v>
      </c>
    </row>
    <row r="38" spans="1:54" s="11" customFormat="1" x14ac:dyDescent="0.35">
      <c r="A38" s="10" t="s">
        <v>62</v>
      </c>
      <c r="B38" s="10">
        <v>55</v>
      </c>
      <c r="C38" s="10">
        <v>1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2">
        <v>43277</v>
      </c>
      <c r="O38" s="18" t="s">
        <v>225</v>
      </c>
      <c r="P38" s="10">
        <v>16</v>
      </c>
      <c r="Q38" s="19">
        <v>35.299999999999997</v>
      </c>
      <c r="R38" s="10">
        <v>22.2</v>
      </c>
      <c r="S38" s="10">
        <v>5.5</v>
      </c>
      <c r="T38" s="7">
        <v>116.44166592269799</v>
      </c>
      <c r="U38" s="7">
        <v>6.3741870396999998</v>
      </c>
      <c r="V38" s="7">
        <v>287.16787895545752</v>
      </c>
      <c r="W38" s="7">
        <v>67.391721596555499</v>
      </c>
      <c r="X38" s="7">
        <v>148.739451126718</v>
      </c>
      <c r="Y38" s="7">
        <v>29.913494949998199</v>
      </c>
      <c r="Z38" s="7">
        <v>23.437734372644801</v>
      </c>
      <c r="AA38" s="7">
        <v>46.265167761573849</v>
      </c>
      <c r="AB38" s="7">
        <v>27.335189851288451</v>
      </c>
      <c r="AC38" s="7">
        <v>34.814961249278497</v>
      </c>
      <c r="AD38" s="7">
        <v>48.649333178389</v>
      </c>
      <c r="AE38" s="7">
        <v>149.33569895349851</v>
      </c>
      <c r="AF38" s="7">
        <v>61.355743096498003</v>
      </c>
      <c r="AG38" s="7">
        <v>86.565678660034493</v>
      </c>
      <c r="AH38" s="7">
        <v>19.900387897019652</v>
      </c>
      <c r="AI38" s="7">
        <v>25.35106826159215</v>
      </c>
      <c r="AJ38" s="7">
        <v>49.379629938113851</v>
      </c>
      <c r="AK38" s="7">
        <v>2.8022530941967001</v>
      </c>
      <c r="AL38" s="7">
        <v>7.1660801384589998</v>
      </c>
      <c r="AM38" s="7">
        <v>157.52266483129301</v>
      </c>
      <c r="AN38" s="7">
        <v>236.49038392768051</v>
      </c>
      <c r="AO38" s="7">
        <v>626.96062957908498</v>
      </c>
      <c r="AP38" s="7">
        <v>0.90888243012400505</v>
      </c>
      <c r="AQ38" s="7">
        <v>4475.9057565888752</v>
      </c>
      <c r="AR38" s="7">
        <v>18.073127671299851</v>
      </c>
      <c r="AS38" s="7">
        <v>18.33686842556385</v>
      </c>
      <c r="AT38" s="7">
        <v>14.47822616935575</v>
      </c>
      <c r="AU38" s="7">
        <v>70.585487802076003</v>
      </c>
      <c r="AV38" s="7">
        <v>27.618256240829201</v>
      </c>
      <c r="AW38" s="7">
        <v>4.2357149161840804</v>
      </c>
      <c r="AX38" s="7">
        <v>13.1901047619778</v>
      </c>
      <c r="AY38" s="7">
        <v>1.151542760330925</v>
      </c>
      <c r="AZ38" s="17">
        <v>99.506388792069501</v>
      </c>
      <c r="BA38" s="17">
        <v>42.208788078822501</v>
      </c>
      <c r="BB38" s="17">
        <v>211.64589364406601</v>
      </c>
    </row>
    <row r="39" spans="1:54" s="11" customFormat="1" x14ac:dyDescent="0.35">
      <c r="A39" s="10" t="s">
        <v>123</v>
      </c>
      <c r="B39" s="11">
        <v>79</v>
      </c>
      <c r="C39" s="11">
        <v>1</v>
      </c>
      <c r="D39" s="11">
        <v>1</v>
      </c>
      <c r="E39" s="10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0">
        <v>0</v>
      </c>
      <c r="M39" s="10">
        <v>0</v>
      </c>
      <c r="N39" s="20">
        <v>43278</v>
      </c>
      <c r="O39" s="13" t="s">
        <v>251</v>
      </c>
      <c r="P39" s="14">
        <v>5.5</v>
      </c>
      <c r="Q39" s="15">
        <v>25.4</v>
      </c>
      <c r="R39" s="11">
        <v>32.200000000000003</v>
      </c>
      <c r="S39" s="11">
        <v>5.4</v>
      </c>
      <c r="T39" s="16">
        <v>150.62225205843299</v>
      </c>
      <c r="U39" s="16">
        <v>8.3457711990477499</v>
      </c>
      <c r="V39" s="16">
        <v>318.99300699343348</v>
      </c>
      <c r="W39" s="16">
        <v>131.40480744338649</v>
      </c>
      <c r="X39" s="16">
        <v>196.98871794013749</v>
      </c>
      <c r="Y39" s="16">
        <v>34.048692210418999</v>
      </c>
      <c r="Z39" s="16">
        <v>36.594889414824451</v>
      </c>
      <c r="AA39" s="16">
        <v>56.644894730886001</v>
      </c>
      <c r="AB39" s="16">
        <v>44.850951959865647</v>
      </c>
      <c r="AC39" s="16">
        <v>59.653039337414</v>
      </c>
      <c r="AD39" s="16">
        <v>66.759373242744005</v>
      </c>
      <c r="AE39" s="16">
        <v>198.9049619861155</v>
      </c>
      <c r="AF39" s="16">
        <v>94.113028903345494</v>
      </c>
      <c r="AG39" s="16">
        <v>120.15978318985</v>
      </c>
      <c r="AH39" s="16">
        <v>26.903958072011299</v>
      </c>
      <c r="AI39" s="16">
        <v>47.649636816993947</v>
      </c>
      <c r="AJ39" s="16">
        <v>85.725963459253506</v>
      </c>
      <c r="AK39" s="16">
        <v>10.8187627116715</v>
      </c>
      <c r="AL39" s="16">
        <v>3.5904672046069299</v>
      </c>
      <c r="AM39" s="16">
        <v>189.75719825202049</v>
      </c>
      <c r="AN39" s="16">
        <v>402.92659536182401</v>
      </c>
      <c r="AO39" s="16">
        <v>864.12674704166</v>
      </c>
      <c r="AP39" s="16">
        <v>7.5573448733411999</v>
      </c>
      <c r="AQ39" s="16">
        <v>7669.2846088685001</v>
      </c>
      <c r="AR39" s="16">
        <v>39.493073098901199</v>
      </c>
      <c r="AS39" s="16">
        <v>16.469135686343101</v>
      </c>
      <c r="AT39" s="16">
        <v>24.80736842008065</v>
      </c>
      <c r="AU39" s="16">
        <v>44.5201471679067</v>
      </c>
      <c r="AV39" s="16">
        <v>41.8505223923123</v>
      </c>
      <c r="AW39" s="16">
        <v>28.946395714955049</v>
      </c>
      <c r="AX39" s="6">
        <v>19.0217193737118</v>
      </c>
      <c r="AY39" s="6">
        <v>0.77156321081410995</v>
      </c>
      <c r="AZ39" s="17">
        <v>102.51857573930175</v>
      </c>
      <c r="BA39" s="17">
        <v>51.974213314102997</v>
      </c>
      <c r="BB39" s="17">
        <v>211.68641809744301</v>
      </c>
    </row>
    <row r="40" spans="1:54" s="11" customFormat="1" x14ac:dyDescent="0.35">
      <c r="A40" s="10" t="s">
        <v>80</v>
      </c>
      <c r="B40" s="10">
        <v>68</v>
      </c>
      <c r="C40" s="10">
        <v>1</v>
      </c>
      <c r="D40" s="10">
        <v>1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2">
        <v>43278</v>
      </c>
      <c r="O40" s="18" t="s">
        <v>373</v>
      </c>
      <c r="P40" s="10">
        <v>6</v>
      </c>
      <c r="Q40" s="19">
        <v>30.6</v>
      </c>
      <c r="R40" s="10">
        <v>26.8</v>
      </c>
      <c r="S40" s="10">
        <v>5.5</v>
      </c>
      <c r="T40" s="7">
        <v>113.61004485283451</v>
      </c>
      <c r="U40" s="7">
        <v>7.7570481496991999</v>
      </c>
      <c r="V40" s="7">
        <v>506.78731668661999</v>
      </c>
      <c r="W40" s="7">
        <v>113.175360211323</v>
      </c>
      <c r="X40" s="7">
        <v>205.033457387841</v>
      </c>
      <c r="Y40" s="7">
        <v>71.439218406452497</v>
      </c>
      <c r="Z40" s="7">
        <v>37.999428918495951</v>
      </c>
      <c r="AA40" s="7">
        <v>118.8398720288635</v>
      </c>
      <c r="AB40" s="7">
        <v>78.594844195370499</v>
      </c>
      <c r="AC40" s="7">
        <v>72.540653166894501</v>
      </c>
      <c r="AD40" s="7">
        <v>142.9726197617565</v>
      </c>
      <c r="AE40" s="7">
        <v>326.43028255772049</v>
      </c>
      <c r="AF40" s="7">
        <v>170.05237205482049</v>
      </c>
      <c r="AG40" s="7">
        <v>183.39125514398049</v>
      </c>
      <c r="AH40" s="7">
        <v>58.637943885106999</v>
      </c>
      <c r="AI40" s="7">
        <v>53.07283784733</v>
      </c>
      <c r="AJ40" s="7">
        <v>60.141701098897997</v>
      </c>
      <c r="AK40" s="7">
        <v>18.790263075750151</v>
      </c>
      <c r="AL40" s="7">
        <v>14.329111038467451</v>
      </c>
      <c r="AM40" s="7">
        <v>117.37811479816349</v>
      </c>
      <c r="AN40" s="7">
        <v>259.40305781015252</v>
      </c>
      <c r="AO40" s="7">
        <v>949.77382093602</v>
      </c>
      <c r="AP40" s="7">
        <v>8.8967296538012501</v>
      </c>
      <c r="AQ40" s="7">
        <v>10149.5660538431</v>
      </c>
      <c r="AR40" s="7">
        <v>22.732430944840051</v>
      </c>
      <c r="AS40" s="7">
        <v>19.765980368529799</v>
      </c>
      <c r="AT40" s="7">
        <v>43.462272583655398</v>
      </c>
      <c r="AU40" s="7">
        <v>66.9319951923855</v>
      </c>
      <c r="AV40" s="7">
        <v>31.911437428947199</v>
      </c>
      <c r="AW40" s="7">
        <v>12.76036798239145</v>
      </c>
      <c r="AX40" s="7">
        <v>21.983717441215301</v>
      </c>
      <c r="AY40" s="7">
        <v>7.0467304279669003</v>
      </c>
      <c r="AZ40" s="17">
        <v>128.27454168757001</v>
      </c>
      <c r="BA40" s="17">
        <v>59.350976137773003</v>
      </c>
      <c r="BB40" s="17">
        <v>267.40066409768002</v>
      </c>
    </row>
    <row r="41" spans="1:54" s="11" customFormat="1" x14ac:dyDescent="0.35">
      <c r="A41" s="10" t="s">
        <v>124</v>
      </c>
      <c r="B41" s="11">
        <v>72</v>
      </c>
      <c r="C41" s="11">
        <v>0</v>
      </c>
      <c r="D41" s="11">
        <v>1</v>
      </c>
      <c r="E41" s="10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0">
        <v>0</v>
      </c>
      <c r="M41" s="10">
        <v>0</v>
      </c>
      <c r="N41" s="20">
        <v>43294</v>
      </c>
      <c r="O41" s="13" t="s">
        <v>252</v>
      </c>
      <c r="P41" s="14">
        <v>4.5</v>
      </c>
      <c r="Q41" s="15">
        <v>18.100000000000001</v>
      </c>
      <c r="R41" s="11">
        <v>23.1</v>
      </c>
      <c r="S41" s="11">
        <v>6.2</v>
      </c>
      <c r="T41" s="16">
        <v>57.229620971136001</v>
      </c>
      <c r="U41" s="16">
        <v>0.12666626291128799</v>
      </c>
      <c r="V41" s="16">
        <v>139.555550565272</v>
      </c>
      <c r="W41" s="16">
        <v>72.836753310769495</v>
      </c>
      <c r="X41" s="16">
        <v>74.749363354042501</v>
      </c>
      <c r="Y41" s="16">
        <v>14.4697260263821</v>
      </c>
      <c r="Z41" s="16">
        <v>12.323889966186099</v>
      </c>
      <c r="AA41" s="16">
        <v>20.3877568941516</v>
      </c>
      <c r="AB41" s="16">
        <v>20.205324843168999</v>
      </c>
      <c r="AC41" s="16">
        <v>16.9431519033099</v>
      </c>
      <c r="AD41" s="16">
        <v>28.088776481963599</v>
      </c>
      <c r="AE41" s="16">
        <v>68.340632018926001</v>
      </c>
      <c r="AF41" s="16">
        <v>47.693385753937598</v>
      </c>
      <c r="AG41" s="16">
        <v>44.146399061384749</v>
      </c>
      <c r="AH41" s="16">
        <v>11.9471205525999</v>
      </c>
      <c r="AI41" s="16">
        <v>16.90231553342625</v>
      </c>
      <c r="AJ41" s="16">
        <v>54.845807393968997</v>
      </c>
      <c r="AK41" s="16">
        <v>3.3211366593058451</v>
      </c>
      <c r="AL41" s="16">
        <v>7.0770996143043501</v>
      </c>
      <c r="AM41" s="16">
        <v>167.60759976783251</v>
      </c>
      <c r="AN41" s="16">
        <v>231.09872802607299</v>
      </c>
      <c r="AO41" s="16">
        <v>500.20805542624498</v>
      </c>
      <c r="AP41" s="16">
        <v>1.159476001038825</v>
      </c>
      <c r="AQ41" s="16">
        <v>4215.5671507456746</v>
      </c>
      <c r="AR41" s="16">
        <v>40.678855585403547</v>
      </c>
      <c r="AS41" s="16">
        <v>17.802255783947299</v>
      </c>
      <c r="AT41" s="16">
        <v>5.5296632667457501</v>
      </c>
      <c r="AU41" s="16">
        <v>65.168936087096995</v>
      </c>
      <c r="AV41" s="16">
        <v>31.585624065676051</v>
      </c>
      <c r="AW41" s="16">
        <v>18.48749177342965</v>
      </c>
      <c r="AX41" s="6">
        <v>20.661374387501549</v>
      </c>
      <c r="AY41" s="6">
        <v>0.36816908495309453</v>
      </c>
      <c r="AZ41" s="17">
        <v>74.793647993250502</v>
      </c>
      <c r="BA41" s="17">
        <v>33.944642509448997</v>
      </c>
      <c r="BB41" s="17">
        <v>135.93375190433275</v>
      </c>
    </row>
    <row r="42" spans="1:54" s="11" customFormat="1" x14ac:dyDescent="0.35">
      <c r="A42" s="10" t="s">
        <v>125</v>
      </c>
      <c r="B42" s="11">
        <v>74</v>
      </c>
      <c r="C42" s="11">
        <v>0</v>
      </c>
      <c r="D42" s="11">
        <v>0</v>
      </c>
      <c r="E42" s="10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0">
        <v>0</v>
      </c>
      <c r="M42" s="10">
        <v>0</v>
      </c>
      <c r="N42" s="20">
        <v>43298</v>
      </c>
      <c r="O42" s="13" t="s">
        <v>253</v>
      </c>
      <c r="P42" s="14">
        <v>5</v>
      </c>
      <c r="Q42" s="15">
        <v>39.9</v>
      </c>
      <c r="R42" s="11">
        <v>21</v>
      </c>
      <c r="S42" s="11">
        <v>5.7</v>
      </c>
      <c r="T42" s="16">
        <v>126.2454665317145</v>
      </c>
      <c r="U42" s="16">
        <v>5.9264181578840498</v>
      </c>
      <c r="V42" s="16">
        <v>172.51639845554101</v>
      </c>
      <c r="W42" s="16">
        <v>55.993490533865</v>
      </c>
      <c r="X42" s="16">
        <v>133.906241073959</v>
      </c>
      <c r="Y42" s="16">
        <v>24.1344598873298</v>
      </c>
      <c r="Z42" s="16">
        <v>26.2397494093875</v>
      </c>
      <c r="AA42" s="16">
        <v>41.5691887482892</v>
      </c>
      <c r="AB42" s="16">
        <v>29.677156793144949</v>
      </c>
      <c r="AC42" s="16">
        <v>44.969947727199603</v>
      </c>
      <c r="AD42" s="16">
        <v>58.321796576862504</v>
      </c>
      <c r="AE42" s="16">
        <v>155.180962778999</v>
      </c>
      <c r="AF42" s="16">
        <v>75.624230277976494</v>
      </c>
      <c r="AG42" s="16">
        <v>89.635232918715005</v>
      </c>
      <c r="AH42" s="16">
        <v>37.752659385190448</v>
      </c>
      <c r="AI42" s="16">
        <v>38.369546000540453</v>
      </c>
      <c r="AJ42" s="16">
        <v>53.714615131362002</v>
      </c>
      <c r="AK42" s="16">
        <v>10.34933458436435</v>
      </c>
      <c r="AL42" s="16">
        <v>4.7556008393585953</v>
      </c>
      <c r="AM42" s="16">
        <v>89.836004998364501</v>
      </c>
      <c r="AN42" s="16">
        <v>287.51804590719001</v>
      </c>
      <c r="AO42" s="16">
        <v>589.09923185267996</v>
      </c>
      <c r="AP42" s="16">
        <v>8.6051275625568504</v>
      </c>
      <c r="AQ42" s="16">
        <v>5791.8652661834503</v>
      </c>
      <c r="AR42" s="16">
        <v>19.710077025325798</v>
      </c>
      <c r="AS42" s="16">
        <v>13.06698471398005</v>
      </c>
      <c r="AT42" s="16">
        <v>19.092378186952299</v>
      </c>
      <c r="AU42" s="16">
        <v>54.89655331678</v>
      </c>
      <c r="AV42" s="16">
        <v>31.878394838984999</v>
      </c>
      <c r="AW42" s="16">
        <v>18.925844940814951</v>
      </c>
      <c r="AX42" s="6">
        <v>8.6847161096223502</v>
      </c>
      <c r="AY42" s="6">
        <v>1.8806567087046551</v>
      </c>
      <c r="AZ42" s="17">
        <v>65.114664477898998</v>
      </c>
      <c r="BA42" s="17">
        <v>30.003421487790749</v>
      </c>
      <c r="BB42" s="17">
        <v>130.89332559824024</v>
      </c>
    </row>
    <row r="43" spans="1:54" s="11" customFormat="1" x14ac:dyDescent="0.35">
      <c r="A43" s="10" t="s">
        <v>56</v>
      </c>
      <c r="B43" s="10">
        <v>48</v>
      </c>
      <c r="C43" s="10">
        <v>1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2">
        <v>43306</v>
      </c>
      <c r="O43" s="18" t="s">
        <v>374</v>
      </c>
      <c r="P43" s="10">
        <v>5</v>
      </c>
      <c r="Q43" s="19">
        <v>25.7</v>
      </c>
      <c r="R43" s="10">
        <v>25.3</v>
      </c>
      <c r="S43" s="10">
        <v>5.5</v>
      </c>
      <c r="T43" s="7">
        <v>64.437643539891994</v>
      </c>
      <c r="U43" s="7">
        <v>4.7349913047571404</v>
      </c>
      <c r="V43" s="7">
        <v>265.88380606425551</v>
      </c>
      <c r="W43" s="7">
        <v>71.051678498495505</v>
      </c>
      <c r="X43" s="7">
        <v>130.56640427338249</v>
      </c>
      <c r="Y43" s="7">
        <v>30.649850311236602</v>
      </c>
      <c r="Z43" s="7">
        <v>22.95125475156825</v>
      </c>
      <c r="AA43" s="7">
        <v>70.268274491589494</v>
      </c>
      <c r="AB43" s="7">
        <v>68.194830442210502</v>
      </c>
      <c r="AC43" s="7">
        <v>52.392537325107497</v>
      </c>
      <c r="AD43" s="7">
        <v>77.221899424102006</v>
      </c>
      <c r="AE43" s="7">
        <v>148.91258978736801</v>
      </c>
      <c r="AF43" s="7">
        <v>119.134924648713</v>
      </c>
      <c r="AG43" s="7">
        <v>78.066950871562</v>
      </c>
      <c r="AH43" s="7">
        <v>112.3355141213535</v>
      </c>
      <c r="AI43" s="7">
        <v>28.829501127137551</v>
      </c>
      <c r="AJ43" s="7">
        <v>139.3429071955415</v>
      </c>
      <c r="AK43" s="7">
        <v>9.9685910851918997</v>
      </c>
      <c r="AL43" s="7">
        <v>13.913524374074649</v>
      </c>
      <c r="AM43" s="7">
        <v>295.21096395493601</v>
      </c>
      <c r="AN43" s="7">
        <v>382.81800988024497</v>
      </c>
      <c r="AO43" s="7">
        <v>670.89120746217498</v>
      </c>
      <c r="AP43" s="7">
        <v>7.2416236791174997</v>
      </c>
      <c r="AQ43" s="7">
        <v>9529.0571057716006</v>
      </c>
      <c r="AR43" s="7">
        <v>34.952816693518699</v>
      </c>
      <c r="AS43" s="7">
        <v>17.523431638272349</v>
      </c>
      <c r="AT43" s="7">
        <v>43.767035014652997</v>
      </c>
      <c r="AU43" s="7">
        <v>50.909553926903001</v>
      </c>
      <c r="AV43" s="7">
        <v>35.272337800230098</v>
      </c>
      <c r="AW43" s="7">
        <v>9.1991487567003993</v>
      </c>
      <c r="AX43" s="7">
        <v>7.5657360856329499</v>
      </c>
      <c r="AY43" s="7">
        <v>5.97151912408005</v>
      </c>
      <c r="AZ43" s="17">
        <v>201.5954423422755</v>
      </c>
      <c r="BA43" s="17">
        <v>101.45787599157551</v>
      </c>
      <c r="BB43" s="17">
        <v>383.02058323338002</v>
      </c>
    </row>
    <row r="44" spans="1:54" s="11" customFormat="1" x14ac:dyDescent="0.35">
      <c r="A44" s="10" t="s">
        <v>72</v>
      </c>
      <c r="B44" s="10">
        <v>61</v>
      </c>
      <c r="C44" s="10">
        <v>1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2">
        <v>43326</v>
      </c>
      <c r="O44" s="18" t="s">
        <v>375</v>
      </c>
      <c r="P44" s="10">
        <v>5</v>
      </c>
      <c r="Q44" s="19">
        <v>29.9</v>
      </c>
      <c r="R44" s="10">
        <v>22.3</v>
      </c>
      <c r="S44" s="10">
        <v>5.4</v>
      </c>
      <c r="T44" s="7">
        <v>121.8932551622505</v>
      </c>
      <c r="U44" s="7">
        <v>11.0050484690533</v>
      </c>
      <c r="V44" s="7">
        <v>300.79876490967803</v>
      </c>
      <c r="W44" s="7">
        <v>101.0623841308575</v>
      </c>
      <c r="X44" s="7">
        <v>156.165679977406</v>
      </c>
      <c r="Y44" s="7">
        <v>36.506922906390201</v>
      </c>
      <c r="Z44" s="7">
        <v>36.017760466664299</v>
      </c>
      <c r="AA44" s="7">
        <v>77.943751209321505</v>
      </c>
      <c r="AB44" s="7">
        <v>66.244825431033505</v>
      </c>
      <c r="AC44" s="7">
        <v>65.803233343498505</v>
      </c>
      <c r="AD44" s="7">
        <v>104.43358655030001</v>
      </c>
      <c r="AE44" s="7">
        <v>197.25725254974651</v>
      </c>
      <c r="AF44" s="7">
        <v>151.19876140810649</v>
      </c>
      <c r="AG44" s="7">
        <v>108.9571525940265</v>
      </c>
      <c r="AH44" s="7">
        <v>52.7398350981005</v>
      </c>
      <c r="AI44" s="7">
        <v>37.003112510641799</v>
      </c>
      <c r="AJ44" s="7">
        <v>136.15096772258201</v>
      </c>
      <c r="AK44" s="7">
        <v>11.84767340419015</v>
      </c>
      <c r="AL44" s="7">
        <v>22.80229539434465</v>
      </c>
      <c r="AM44" s="7">
        <v>173.56123352477749</v>
      </c>
      <c r="AN44" s="7">
        <v>401.08428435370598</v>
      </c>
      <c r="AO44" s="7">
        <v>902.75476947902496</v>
      </c>
      <c r="AP44" s="7">
        <v>4.4356376362857404</v>
      </c>
      <c r="AQ44" s="7">
        <v>12370.585404239449</v>
      </c>
      <c r="AR44" s="7">
        <v>34.012665271694154</v>
      </c>
      <c r="AS44" s="7">
        <v>37.065933923832247</v>
      </c>
      <c r="AT44" s="7">
        <v>32.794417730675299</v>
      </c>
      <c r="AU44" s="7">
        <v>53.74405574963</v>
      </c>
      <c r="AV44" s="7">
        <v>44.904429568584654</v>
      </c>
      <c r="AW44" s="7">
        <v>9.7353828940758493</v>
      </c>
      <c r="AX44" s="7">
        <v>10.2311342647751</v>
      </c>
      <c r="AY44" s="7">
        <v>2.4825443392541851</v>
      </c>
      <c r="AZ44" s="17">
        <v>132.43875167731099</v>
      </c>
      <c r="BA44" s="17">
        <v>61.426440123544253</v>
      </c>
      <c r="BB44" s="17">
        <v>261.9477424569825</v>
      </c>
    </row>
    <row r="45" spans="1:54" s="11" customFormat="1" x14ac:dyDescent="0.35">
      <c r="A45" s="10" t="s">
        <v>126</v>
      </c>
      <c r="B45" s="11">
        <v>74</v>
      </c>
      <c r="C45" s="11">
        <v>0</v>
      </c>
      <c r="D45" s="11">
        <v>0</v>
      </c>
      <c r="E45" s="10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0">
        <v>0</v>
      </c>
      <c r="M45" s="10">
        <v>0</v>
      </c>
      <c r="N45" s="20">
        <v>43327</v>
      </c>
      <c r="O45" s="13" t="s">
        <v>254</v>
      </c>
      <c r="P45" s="14">
        <v>7</v>
      </c>
      <c r="Q45" s="15">
        <v>41.3</v>
      </c>
      <c r="R45" s="11">
        <v>20.6</v>
      </c>
      <c r="S45" s="11">
        <v>5.4</v>
      </c>
      <c r="T45" s="16">
        <v>136.86549666714649</v>
      </c>
      <c r="U45" s="16">
        <v>11.3535833222828</v>
      </c>
      <c r="V45" s="16">
        <v>300.60003840225397</v>
      </c>
      <c r="W45" s="16">
        <v>93.491186543465503</v>
      </c>
      <c r="X45" s="16">
        <v>196.80467053950949</v>
      </c>
      <c r="Y45" s="16">
        <v>50.407849380174</v>
      </c>
      <c r="Z45" s="16">
        <v>46.397050721307252</v>
      </c>
      <c r="AA45" s="16">
        <v>90.442260253354505</v>
      </c>
      <c r="AB45" s="16">
        <v>67.648233673633996</v>
      </c>
      <c r="AC45" s="16">
        <v>77.170785653821994</v>
      </c>
      <c r="AD45" s="16">
        <v>100.959604826904</v>
      </c>
      <c r="AE45" s="16">
        <v>336.87705773933197</v>
      </c>
      <c r="AF45" s="16">
        <v>120.808631883929</v>
      </c>
      <c r="AG45" s="16">
        <v>213.24712701767049</v>
      </c>
      <c r="AH45" s="16">
        <v>34.0534180992031</v>
      </c>
      <c r="AI45" s="16">
        <v>69.414592011362998</v>
      </c>
      <c r="AJ45" s="16">
        <v>62.750803180242997</v>
      </c>
      <c r="AK45" s="16">
        <v>19.490955565162299</v>
      </c>
      <c r="AL45" s="16">
        <v>8.0089292207255003</v>
      </c>
      <c r="AM45" s="16">
        <v>82.124059693682497</v>
      </c>
      <c r="AN45" s="16">
        <v>241.53221713570349</v>
      </c>
      <c r="AO45" s="16">
        <v>513.56217125938497</v>
      </c>
      <c r="AP45" s="16">
        <v>20.290311779945</v>
      </c>
      <c r="AQ45" s="16">
        <v>11829.19221783355</v>
      </c>
      <c r="AR45" s="16">
        <v>29.221118878952549</v>
      </c>
      <c r="AS45" s="16">
        <v>18.265246909877799</v>
      </c>
      <c r="AT45" s="16">
        <v>118.416885525243</v>
      </c>
      <c r="AU45" s="16">
        <v>22.531250684843052</v>
      </c>
      <c r="AV45" s="16">
        <v>32.941915951696799</v>
      </c>
      <c r="AW45" s="16">
        <v>23.8952533297883</v>
      </c>
      <c r="AX45" s="6">
        <v>7.6030493399327002</v>
      </c>
      <c r="AY45" s="6">
        <v>38.774130684514702</v>
      </c>
      <c r="AZ45" s="17">
        <v>90.13202552818575</v>
      </c>
      <c r="BA45" s="17">
        <v>41.873849811775003</v>
      </c>
      <c r="BB45" s="17">
        <v>147.306099763839</v>
      </c>
    </row>
    <row r="46" spans="1:54" s="11" customFormat="1" x14ac:dyDescent="0.35">
      <c r="A46" s="10" t="s">
        <v>127</v>
      </c>
      <c r="B46" s="11">
        <v>72</v>
      </c>
      <c r="C46" s="11">
        <v>0</v>
      </c>
      <c r="D46" s="11">
        <v>0</v>
      </c>
      <c r="E46" s="10">
        <v>0</v>
      </c>
      <c r="F46" s="11">
        <v>0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0">
        <v>0</v>
      </c>
      <c r="M46" s="10">
        <v>0</v>
      </c>
      <c r="N46" s="20">
        <v>43333</v>
      </c>
      <c r="O46" s="13" t="s">
        <v>255</v>
      </c>
      <c r="P46" s="14">
        <v>6</v>
      </c>
      <c r="Q46" s="15">
        <v>24.9</v>
      </c>
      <c r="R46" s="11">
        <v>24.1</v>
      </c>
      <c r="S46" s="11">
        <v>5.8</v>
      </c>
      <c r="T46" s="16">
        <v>118.80374026962799</v>
      </c>
      <c r="U46" s="16">
        <v>10.94155381908765</v>
      </c>
      <c r="V46" s="16">
        <v>272.30365586691602</v>
      </c>
      <c r="W46" s="16">
        <v>81.279679638577505</v>
      </c>
      <c r="X46" s="16">
        <v>174.60242052642101</v>
      </c>
      <c r="Y46" s="16">
        <v>41.636927073814903</v>
      </c>
      <c r="Z46" s="16">
        <v>39.644978579752546</v>
      </c>
      <c r="AA46" s="16">
        <v>58.3954088016025</v>
      </c>
      <c r="AB46" s="16">
        <v>36.761556807817449</v>
      </c>
      <c r="AC46" s="16">
        <v>48.3208522280068</v>
      </c>
      <c r="AD46" s="16">
        <v>74.277550905164006</v>
      </c>
      <c r="AE46" s="16">
        <v>161.0842371925925</v>
      </c>
      <c r="AF46" s="16">
        <v>67.170423858365496</v>
      </c>
      <c r="AG46" s="16">
        <v>95.336889280995507</v>
      </c>
      <c r="AH46" s="16">
        <v>23.952403704179549</v>
      </c>
      <c r="AI46" s="16">
        <v>43.427822636193298</v>
      </c>
      <c r="AJ46" s="16">
        <v>68.368091621076999</v>
      </c>
      <c r="AK46" s="16">
        <v>11.194615873792101</v>
      </c>
      <c r="AL46" s="16">
        <v>14.40226000724935</v>
      </c>
      <c r="AM46" s="16">
        <v>124.82679614718749</v>
      </c>
      <c r="AN46" s="16">
        <v>194.901873834817</v>
      </c>
      <c r="AO46" s="16">
        <v>591.14809660805497</v>
      </c>
      <c r="AP46" s="16">
        <v>14.242219571223499</v>
      </c>
      <c r="AQ46" s="16">
        <v>11041.7597149386</v>
      </c>
      <c r="AR46" s="16">
        <v>52.580548704930003</v>
      </c>
      <c r="AS46" s="16">
        <v>26.934149424234349</v>
      </c>
      <c r="AT46" s="16">
        <v>64.693069849562505</v>
      </c>
      <c r="AU46" s="16">
        <v>28.13221995351395</v>
      </c>
      <c r="AV46" s="16">
        <v>28.648688966976451</v>
      </c>
      <c r="AW46" s="16">
        <v>32.504829984995247</v>
      </c>
      <c r="AX46" s="6">
        <v>8.9361341126035505</v>
      </c>
      <c r="AY46" s="6">
        <v>11.85295884593455</v>
      </c>
      <c r="AZ46" s="17">
        <v>87.764977381071745</v>
      </c>
      <c r="BA46" s="17">
        <v>41.806409547780753</v>
      </c>
      <c r="BB46" s="17">
        <v>154.89010718414326</v>
      </c>
    </row>
    <row r="47" spans="1:54" s="11" customFormat="1" x14ac:dyDescent="0.35">
      <c r="A47" s="10" t="s">
        <v>128</v>
      </c>
      <c r="B47" s="11">
        <v>70</v>
      </c>
      <c r="C47" s="11">
        <v>0</v>
      </c>
      <c r="D47" s="11">
        <v>0</v>
      </c>
      <c r="E47" s="10">
        <v>0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1">
        <v>0</v>
      </c>
      <c r="L47" s="10">
        <v>0</v>
      </c>
      <c r="M47" s="10">
        <v>0</v>
      </c>
      <c r="N47" s="20">
        <v>43348</v>
      </c>
      <c r="O47" s="13" t="s">
        <v>256</v>
      </c>
      <c r="P47" s="14">
        <v>6</v>
      </c>
      <c r="Q47" s="15">
        <v>38.9</v>
      </c>
      <c r="R47" s="11">
        <v>24.7</v>
      </c>
      <c r="S47" s="11">
        <v>5.5</v>
      </c>
      <c r="T47" s="16">
        <v>109.55429186645949</v>
      </c>
      <c r="U47" s="16">
        <v>7.5643295488410001</v>
      </c>
      <c r="V47" s="16">
        <v>320.8970047467065</v>
      </c>
      <c r="W47" s="16">
        <v>103.649791035185</v>
      </c>
      <c r="X47" s="16">
        <v>148.41859603123601</v>
      </c>
      <c r="Y47" s="16">
        <v>37.723149789354153</v>
      </c>
      <c r="Z47" s="16">
        <v>29.477522703912999</v>
      </c>
      <c r="AA47" s="16">
        <v>62.003615577700998</v>
      </c>
      <c r="AB47" s="16">
        <v>40.550282412856397</v>
      </c>
      <c r="AC47" s="16">
        <v>45.661919569179851</v>
      </c>
      <c r="AD47" s="16">
        <v>59.803033887593998</v>
      </c>
      <c r="AE47" s="16">
        <v>124.9535433799285</v>
      </c>
      <c r="AF47" s="16">
        <v>61.188505083712002</v>
      </c>
      <c r="AG47" s="16">
        <v>71.9179221773135</v>
      </c>
      <c r="AH47" s="16">
        <v>72.900931708933001</v>
      </c>
      <c r="AI47" s="16">
        <v>32.615802239824099</v>
      </c>
      <c r="AJ47" s="16">
        <v>65.770597033345993</v>
      </c>
      <c r="AK47" s="16">
        <v>10.001709138958599</v>
      </c>
      <c r="AL47" s="16">
        <v>7.9610555898899502</v>
      </c>
      <c r="AM47" s="16">
        <v>141.7473558933635</v>
      </c>
      <c r="AN47" s="16">
        <v>321.887608538633</v>
      </c>
      <c r="AO47" s="16">
        <v>505.42235500402501</v>
      </c>
      <c r="AP47" s="16">
        <v>9.2307218200502508</v>
      </c>
      <c r="AQ47" s="16">
        <v>8472.5780110923497</v>
      </c>
      <c r="AR47" s="16">
        <v>10.43933510284625</v>
      </c>
      <c r="AS47" s="16">
        <v>15.872881757563849</v>
      </c>
      <c r="AT47" s="16">
        <v>34.627544075303447</v>
      </c>
      <c r="AU47" s="16">
        <v>17.8477916791417</v>
      </c>
      <c r="AV47" s="16">
        <v>28.7258272270204</v>
      </c>
      <c r="AW47" s="16">
        <v>16.875220913344599</v>
      </c>
      <c r="AX47" s="6">
        <v>17.113198085462649</v>
      </c>
      <c r="AY47" s="6">
        <v>2.9490993791356752</v>
      </c>
      <c r="AZ47" s="17">
        <v>86.997703092649999</v>
      </c>
      <c r="BA47" s="17">
        <v>37.893157910552503</v>
      </c>
      <c r="BB47" s="17">
        <v>147.71101454010426</v>
      </c>
    </row>
    <row r="48" spans="1:54" s="11" customFormat="1" x14ac:dyDescent="0.35">
      <c r="A48" s="10" t="s">
        <v>129</v>
      </c>
      <c r="B48" s="11">
        <v>74</v>
      </c>
      <c r="C48" s="11">
        <v>0</v>
      </c>
      <c r="D48" s="11">
        <v>1</v>
      </c>
      <c r="E48" s="10">
        <v>0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0">
        <v>0</v>
      </c>
      <c r="M48" s="10">
        <v>0</v>
      </c>
      <c r="N48" s="20">
        <v>43375</v>
      </c>
      <c r="O48" s="13" t="s">
        <v>257</v>
      </c>
      <c r="P48" s="14">
        <v>6</v>
      </c>
      <c r="Q48" s="15">
        <v>18.3</v>
      </c>
      <c r="R48" s="11">
        <v>22.9</v>
      </c>
      <c r="S48" s="11">
        <v>5.4</v>
      </c>
      <c r="T48" s="16">
        <v>118.5878257915125</v>
      </c>
      <c r="U48" s="16">
        <v>8.0967372690320492</v>
      </c>
      <c r="V48" s="16">
        <v>268.98174847440902</v>
      </c>
      <c r="W48" s="16">
        <v>88.285219259354506</v>
      </c>
      <c r="X48" s="16">
        <v>170.55263309703699</v>
      </c>
      <c r="Y48" s="16">
        <v>35.9542149313572</v>
      </c>
      <c r="Z48" s="16">
        <v>36.487657376988047</v>
      </c>
      <c r="AA48" s="16">
        <v>54.30143252973</v>
      </c>
      <c r="AB48" s="16">
        <v>34.4831833696594</v>
      </c>
      <c r="AC48" s="16">
        <v>61.402498046866498</v>
      </c>
      <c r="AD48" s="16">
        <v>70.879138657988506</v>
      </c>
      <c r="AE48" s="16">
        <v>259.21564904390749</v>
      </c>
      <c r="AF48" s="16">
        <v>77.580976395200494</v>
      </c>
      <c r="AG48" s="16">
        <v>156.84243565711699</v>
      </c>
      <c r="AH48" s="16">
        <v>43.767219510051653</v>
      </c>
      <c r="AI48" s="16">
        <v>43.15209113137935</v>
      </c>
      <c r="AJ48" s="16">
        <v>94.432417436761995</v>
      </c>
      <c r="AK48" s="16">
        <v>15.85513671322985</v>
      </c>
      <c r="AL48" s="16">
        <v>13.019751863080449</v>
      </c>
      <c r="AM48" s="16">
        <v>114.304775784482</v>
      </c>
      <c r="AN48" s="16">
        <v>272.83723245902303</v>
      </c>
      <c r="AO48" s="16">
        <v>721.40332840914505</v>
      </c>
      <c r="AP48" s="16">
        <v>15.6290397212427</v>
      </c>
      <c r="AQ48" s="16">
        <v>8434.6613042311492</v>
      </c>
      <c r="AR48" s="16">
        <v>37.797937799255003</v>
      </c>
      <c r="AS48" s="16">
        <v>25.712540324553949</v>
      </c>
      <c r="AT48" s="16">
        <v>29.021621181676199</v>
      </c>
      <c r="AU48" s="16">
        <v>28.727266110130401</v>
      </c>
      <c r="AV48" s="16">
        <v>30.58659137449855</v>
      </c>
      <c r="AW48" s="16">
        <v>17.007204021591001</v>
      </c>
      <c r="AX48" s="6">
        <v>10.566811389080099</v>
      </c>
      <c r="AY48" s="6">
        <v>3.8213409893718948</v>
      </c>
      <c r="AZ48" s="17">
        <v>117.89969848640276</v>
      </c>
      <c r="BA48" s="17">
        <v>51.877111106101751</v>
      </c>
      <c r="BB48" s="17">
        <v>192.90289836710349</v>
      </c>
    </row>
    <row r="49" spans="1:54" s="11" customFormat="1" x14ac:dyDescent="0.35">
      <c r="A49" s="10" t="s">
        <v>101</v>
      </c>
      <c r="B49" s="10">
        <v>85</v>
      </c>
      <c r="C49" s="10">
        <v>1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2">
        <v>43376</v>
      </c>
      <c r="O49" s="18" t="s">
        <v>376</v>
      </c>
      <c r="P49" s="10">
        <v>8</v>
      </c>
      <c r="Q49" s="19">
        <v>40.9</v>
      </c>
      <c r="R49" s="10">
        <v>20.399999999999999</v>
      </c>
      <c r="S49" s="10">
        <v>5.2</v>
      </c>
      <c r="T49" s="7">
        <v>187.31951834296399</v>
      </c>
      <c r="U49" s="7">
        <v>7.3961195010549998</v>
      </c>
      <c r="V49" s="7">
        <v>412.31482058651051</v>
      </c>
      <c r="W49" s="7">
        <v>124.521122533027</v>
      </c>
      <c r="X49" s="7">
        <v>242.2413600978245</v>
      </c>
      <c r="Y49" s="7">
        <v>62.441095949866003</v>
      </c>
      <c r="Z49" s="7">
        <v>46.986524627073997</v>
      </c>
      <c r="AA49" s="7">
        <v>160.18876869747851</v>
      </c>
      <c r="AB49" s="7">
        <v>113.42400061471599</v>
      </c>
      <c r="AC49" s="7">
        <v>109.01622761897499</v>
      </c>
      <c r="AD49" s="7">
        <v>166.05834545910801</v>
      </c>
      <c r="AE49" s="7">
        <v>357.33497597542947</v>
      </c>
      <c r="AF49" s="7">
        <v>228.332609158959</v>
      </c>
      <c r="AG49" s="7">
        <v>201.6873684753055</v>
      </c>
      <c r="AH49" s="7">
        <v>135.930811125389</v>
      </c>
      <c r="AI49" s="7">
        <v>63.939014433899999</v>
      </c>
      <c r="AJ49" s="7">
        <v>52.720669293553001</v>
      </c>
      <c r="AK49" s="7">
        <v>17.586245787460349</v>
      </c>
      <c r="AL49" s="7">
        <v>13.248225942895001</v>
      </c>
      <c r="AM49" s="7">
        <v>175.3709174747575</v>
      </c>
      <c r="AN49" s="7">
        <v>383.43742079305451</v>
      </c>
      <c r="AO49" s="7">
        <v>834.16272595856503</v>
      </c>
      <c r="AP49" s="7">
        <v>6.3602051064338996</v>
      </c>
      <c r="AQ49" s="7">
        <v>11452.2851209893</v>
      </c>
      <c r="AR49" s="7">
        <v>29.96910936364095</v>
      </c>
      <c r="AS49" s="7">
        <v>18.567364933311449</v>
      </c>
      <c r="AT49" s="7">
        <v>61.288478919284003</v>
      </c>
      <c r="AU49" s="7">
        <v>44.920129468774498</v>
      </c>
      <c r="AV49" s="7">
        <v>43.917499840857651</v>
      </c>
      <c r="AW49" s="7">
        <v>22.955572908030948</v>
      </c>
      <c r="AX49" s="7">
        <v>18.893966756785598</v>
      </c>
      <c r="AY49" s="7">
        <v>18.4899468618095</v>
      </c>
      <c r="AZ49" s="17">
        <v>149.858134715625</v>
      </c>
      <c r="BA49" s="17">
        <v>68.584548083971001</v>
      </c>
      <c r="BB49" s="17">
        <v>270.63275377298248</v>
      </c>
    </row>
    <row r="50" spans="1:54" s="11" customFormat="1" x14ac:dyDescent="0.35">
      <c r="A50" s="10" t="s">
        <v>92</v>
      </c>
      <c r="B50" s="11">
        <v>76</v>
      </c>
      <c r="C50" s="11">
        <v>0</v>
      </c>
      <c r="D50" s="11">
        <v>0</v>
      </c>
      <c r="E50" s="10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0">
        <v>0</v>
      </c>
      <c r="M50" s="10">
        <v>0</v>
      </c>
      <c r="N50" s="20">
        <v>43389</v>
      </c>
      <c r="O50" s="13" t="s">
        <v>226</v>
      </c>
      <c r="P50" s="14">
        <v>4.5</v>
      </c>
      <c r="Q50" s="15">
        <v>32</v>
      </c>
      <c r="R50" s="11">
        <v>21.8</v>
      </c>
      <c r="S50" s="11">
        <v>5.0999999999999996</v>
      </c>
      <c r="T50" s="16">
        <v>66.442986484483995</v>
      </c>
      <c r="U50" s="16">
        <v>0.35681226344533951</v>
      </c>
      <c r="V50" s="16">
        <v>159.11692408517251</v>
      </c>
      <c r="W50" s="16">
        <v>51.405185897924</v>
      </c>
      <c r="X50" s="16">
        <v>80.457310934272002</v>
      </c>
      <c r="Y50" s="16">
        <v>18.291021252580251</v>
      </c>
      <c r="Z50" s="16">
        <v>18.543149387877651</v>
      </c>
      <c r="AA50" s="16">
        <v>39.00461606007525</v>
      </c>
      <c r="AB50" s="16">
        <v>26.8096974579761</v>
      </c>
      <c r="AC50" s="16">
        <v>30.844346255540451</v>
      </c>
      <c r="AD50" s="16">
        <v>40.95228828613795</v>
      </c>
      <c r="AE50" s="16">
        <v>79.565801240173997</v>
      </c>
      <c r="AF50" s="16">
        <v>42.655824998125397</v>
      </c>
      <c r="AG50" s="16">
        <v>47.037788830272348</v>
      </c>
      <c r="AH50" s="16">
        <v>50.754027783365501</v>
      </c>
      <c r="AI50" s="16">
        <v>24.530352843871949</v>
      </c>
      <c r="AJ50" s="16">
        <v>29.631654182784398</v>
      </c>
      <c r="AK50" s="16">
        <v>6.79240542336525</v>
      </c>
      <c r="AL50" s="16">
        <v>2.9403820079376151</v>
      </c>
      <c r="AM50" s="16">
        <v>85.834843179985</v>
      </c>
      <c r="AN50" s="16">
        <v>161.56804377926551</v>
      </c>
      <c r="AO50" s="16">
        <v>524.83347569547504</v>
      </c>
      <c r="AP50" s="16">
        <v>3.2994977152156348</v>
      </c>
      <c r="AQ50" s="16">
        <v>7675.4193560985004</v>
      </c>
      <c r="AR50" s="16">
        <v>10.612410360404949</v>
      </c>
      <c r="AS50" s="16">
        <v>11.188047205678149</v>
      </c>
      <c r="AT50" s="16">
        <v>31.934585731273049</v>
      </c>
      <c r="AU50" s="16">
        <v>6.2486936051282997</v>
      </c>
      <c r="AV50" s="16">
        <v>19.55650282154285</v>
      </c>
      <c r="AW50" s="16">
        <v>11.82774960571415</v>
      </c>
      <c r="AX50" s="6">
        <v>7.9522529441128</v>
      </c>
      <c r="AY50" s="6">
        <v>1.389810923059565</v>
      </c>
      <c r="AZ50" s="17">
        <v>53.646028096678251</v>
      </c>
      <c r="BA50" s="17">
        <v>25.1907413863565</v>
      </c>
      <c r="BB50" s="17">
        <v>99.697186014716493</v>
      </c>
    </row>
    <row r="51" spans="1:54" s="11" customFormat="1" x14ac:dyDescent="0.35">
      <c r="A51" s="10" t="s">
        <v>130</v>
      </c>
      <c r="B51" s="11">
        <v>72</v>
      </c>
      <c r="C51" s="11">
        <v>1</v>
      </c>
      <c r="D51" s="11">
        <v>1</v>
      </c>
      <c r="E51" s="10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0">
        <v>0</v>
      </c>
      <c r="M51" s="10">
        <v>0</v>
      </c>
      <c r="N51" s="20">
        <v>43390</v>
      </c>
      <c r="O51" s="13" t="s">
        <v>258</v>
      </c>
      <c r="P51" s="14">
        <v>5</v>
      </c>
      <c r="Q51" s="15">
        <v>39.9</v>
      </c>
      <c r="R51" s="11">
        <v>29.4</v>
      </c>
      <c r="S51" s="11">
        <v>4.9000000000000004</v>
      </c>
      <c r="T51" s="16">
        <v>184.32514574943499</v>
      </c>
      <c r="U51" s="16">
        <v>13.032829158024899</v>
      </c>
      <c r="V51" s="16">
        <v>464.9425627884965</v>
      </c>
      <c r="W51" s="16">
        <v>143.4497170468965</v>
      </c>
      <c r="X51" s="16">
        <v>270.79028563093999</v>
      </c>
      <c r="Y51" s="16">
        <v>69.751789790950994</v>
      </c>
      <c r="Z51" s="16">
        <v>57.928482168778501</v>
      </c>
      <c r="AA51" s="16">
        <v>144.0737626668475</v>
      </c>
      <c r="AB51" s="16">
        <v>82.345148953977997</v>
      </c>
      <c r="AC51" s="16">
        <v>106.26276186791399</v>
      </c>
      <c r="AD51" s="16">
        <v>136.78070087815749</v>
      </c>
      <c r="AE51" s="16">
        <v>554.36273579777503</v>
      </c>
      <c r="AF51" s="16">
        <v>196.88875226943401</v>
      </c>
      <c r="AG51" s="16">
        <v>385.00812482994348</v>
      </c>
      <c r="AH51" s="16">
        <v>65.022364362589002</v>
      </c>
      <c r="AI51" s="16">
        <v>153.763510680704</v>
      </c>
      <c r="AJ51" s="16">
        <v>86.902867453057496</v>
      </c>
      <c r="AK51" s="16">
        <v>35.669973265072301</v>
      </c>
      <c r="AL51" s="16">
        <v>5.6612661347277999</v>
      </c>
      <c r="AM51" s="16">
        <v>135.16938599632249</v>
      </c>
      <c r="AN51" s="16">
        <v>241.18884202107</v>
      </c>
      <c r="AO51" s="16">
        <v>745.39969387198005</v>
      </c>
      <c r="AP51" s="16">
        <v>26.165837690842299</v>
      </c>
      <c r="AQ51" s="16">
        <v>14658.62712655965</v>
      </c>
      <c r="AR51" s="16">
        <v>99.150436297653002</v>
      </c>
      <c r="AS51" s="16">
        <v>13.5840599512292</v>
      </c>
      <c r="AT51" s="16">
        <v>198.510548502668</v>
      </c>
      <c r="AU51" s="16">
        <v>32.219854358229753</v>
      </c>
      <c r="AV51" s="16">
        <v>34.533125352263902</v>
      </c>
      <c r="AW51" s="16">
        <v>46.426310530449548</v>
      </c>
      <c r="AX51" s="6">
        <v>10.0004020829933</v>
      </c>
      <c r="AY51" s="6">
        <v>93.039997825165003</v>
      </c>
      <c r="AZ51" s="17">
        <v>115.79737080067849</v>
      </c>
      <c r="BA51" s="17">
        <v>49.416033448963752</v>
      </c>
      <c r="BB51" s="17">
        <v>172.31443159467401</v>
      </c>
    </row>
    <row r="52" spans="1:54" s="11" customFormat="1" x14ac:dyDescent="0.35">
      <c r="A52" s="10" t="s">
        <v>131</v>
      </c>
      <c r="B52" s="11">
        <v>73</v>
      </c>
      <c r="C52" s="11">
        <v>1</v>
      </c>
      <c r="D52" s="11">
        <v>0</v>
      </c>
      <c r="E52" s="10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0">
        <v>0</v>
      </c>
      <c r="M52" s="10">
        <v>0</v>
      </c>
      <c r="N52" s="20">
        <v>43397</v>
      </c>
      <c r="O52" s="13" t="s">
        <v>259</v>
      </c>
      <c r="P52" s="14">
        <v>6</v>
      </c>
      <c r="Q52" s="15">
        <v>21.4</v>
      </c>
      <c r="R52" s="11">
        <v>31</v>
      </c>
      <c r="S52" s="11">
        <v>5.3</v>
      </c>
      <c r="T52" s="16">
        <v>96.926087239792494</v>
      </c>
      <c r="U52" s="16">
        <v>6.3025005758611998</v>
      </c>
      <c r="V52" s="16">
        <v>150.705744702982</v>
      </c>
      <c r="W52" s="16">
        <v>103.638017459422</v>
      </c>
      <c r="X52" s="16">
        <v>111.521283319435</v>
      </c>
      <c r="Y52" s="16">
        <v>16.145684008963102</v>
      </c>
      <c r="Z52" s="16">
        <v>24.982345185466801</v>
      </c>
      <c r="AA52" s="16">
        <v>41.683902830554203</v>
      </c>
      <c r="AB52" s="16">
        <v>50.375783441068002</v>
      </c>
      <c r="AC52" s="16">
        <v>49.718625803779247</v>
      </c>
      <c r="AD52" s="16">
        <v>58.100394188086497</v>
      </c>
      <c r="AE52" s="16">
        <v>153.7997993399585</v>
      </c>
      <c r="AF52" s="16">
        <v>105.591189599073</v>
      </c>
      <c r="AG52" s="16">
        <v>91.507940063098999</v>
      </c>
      <c r="AH52" s="16">
        <v>55.988546411796499</v>
      </c>
      <c r="AI52" s="16">
        <v>31.356408054717249</v>
      </c>
      <c r="AJ52" s="16">
        <v>88.008105253767994</v>
      </c>
      <c r="AK52" s="16">
        <v>17.929494499054151</v>
      </c>
      <c r="AL52" s="16">
        <v>8.1488787050090501</v>
      </c>
      <c r="AM52" s="16">
        <v>178.62963501665351</v>
      </c>
      <c r="AN52" s="16">
        <v>470.65392174132398</v>
      </c>
      <c r="AO52" s="16">
        <v>734.56598391082503</v>
      </c>
      <c r="AP52" s="16">
        <v>8.6375133781112492</v>
      </c>
      <c r="AQ52" s="16">
        <v>4813.5343514025453</v>
      </c>
      <c r="AR52" s="16">
        <v>20.710493875692752</v>
      </c>
      <c r="AS52" s="16">
        <v>16.789441666592701</v>
      </c>
      <c r="AT52" s="16">
        <v>20.309102208614899</v>
      </c>
      <c r="AU52" s="16">
        <v>28.2714129749378</v>
      </c>
      <c r="AV52" s="16">
        <v>31.009482388752399</v>
      </c>
      <c r="AW52" s="16">
        <v>22.556374194969202</v>
      </c>
      <c r="AX52" s="6">
        <v>9.1021892987127</v>
      </c>
      <c r="AY52" s="6">
        <v>3.2700602521528652</v>
      </c>
      <c r="AZ52" s="17">
        <v>105.177291724726</v>
      </c>
      <c r="BA52" s="17">
        <v>46.936799042939249</v>
      </c>
      <c r="BB52" s="17">
        <v>185.18279628195251</v>
      </c>
    </row>
    <row r="53" spans="1:54" s="11" customFormat="1" x14ac:dyDescent="0.35">
      <c r="A53" s="10" t="s">
        <v>132</v>
      </c>
      <c r="B53" s="11">
        <v>74</v>
      </c>
      <c r="C53" s="11">
        <v>0</v>
      </c>
      <c r="D53" s="11">
        <v>0</v>
      </c>
      <c r="E53" s="10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0">
        <v>0</v>
      </c>
      <c r="M53" s="10">
        <v>0</v>
      </c>
      <c r="N53" s="20">
        <v>43397</v>
      </c>
      <c r="O53" s="13" t="s">
        <v>260</v>
      </c>
      <c r="P53" s="14">
        <v>5</v>
      </c>
      <c r="Q53" s="15">
        <v>34.4</v>
      </c>
      <c r="R53" s="11">
        <v>18</v>
      </c>
      <c r="S53" s="11">
        <v>6</v>
      </c>
      <c r="T53" s="16">
        <v>95.684632294042999</v>
      </c>
      <c r="U53" s="16">
        <v>5.3637895029804996</v>
      </c>
      <c r="V53" s="16">
        <v>210.3934126472075</v>
      </c>
      <c r="W53" s="16">
        <v>61.464140113531002</v>
      </c>
      <c r="X53" s="16">
        <v>119.826557809693</v>
      </c>
      <c r="Y53" s="16">
        <v>22.773838545142201</v>
      </c>
      <c r="Z53" s="16">
        <v>20.971325809908802</v>
      </c>
      <c r="AA53" s="16">
        <v>41.206502701997401</v>
      </c>
      <c r="AB53" s="16">
        <v>31.7966436172205</v>
      </c>
      <c r="AC53" s="16">
        <v>32.68547397204815</v>
      </c>
      <c r="AD53" s="16">
        <v>51.506897414172499</v>
      </c>
      <c r="AE53" s="16">
        <v>133.0396924020115</v>
      </c>
      <c r="AF53" s="16">
        <v>70.262837855775999</v>
      </c>
      <c r="AG53" s="16">
        <v>77.401804552402496</v>
      </c>
      <c r="AH53" s="16">
        <v>42.767936891261201</v>
      </c>
      <c r="AI53" s="16">
        <v>28.2865241908857</v>
      </c>
      <c r="AJ53" s="16">
        <v>185.33282653006651</v>
      </c>
      <c r="AK53" s="16">
        <v>13.10712808710775</v>
      </c>
      <c r="AL53" s="16">
        <v>19.219436445578349</v>
      </c>
      <c r="AM53" s="16">
        <v>263.5963716644435</v>
      </c>
      <c r="AN53" s="16">
        <v>613.67448482456496</v>
      </c>
      <c r="AO53" s="16">
        <v>551.62119650549005</v>
      </c>
      <c r="AP53" s="16">
        <v>8.5010369986139001</v>
      </c>
      <c r="AQ53" s="16">
        <v>4761.3346414007001</v>
      </c>
      <c r="AR53" s="16">
        <v>37.488210420654703</v>
      </c>
      <c r="AS53" s="16">
        <v>27.482770020533401</v>
      </c>
      <c r="AT53" s="16">
        <v>23.9997317372925</v>
      </c>
      <c r="AU53" s="16">
        <v>33.297103328116947</v>
      </c>
      <c r="AV53" s="16">
        <v>30.026142527724151</v>
      </c>
      <c r="AW53" s="16">
        <v>26.965855924913051</v>
      </c>
      <c r="AX53" s="6">
        <v>2.187763841912465</v>
      </c>
      <c r="AY53" s="6">
        <v>0.32928895222306798</v>
      </c>
      <c r="AZ53" s="17">
        <v>300.98967451168249</v>
      </c>
      <c r="BA53" s="17">
        <v>164.921501954278</v>
      </c>
      <c r="BB53" s="17">
        <v>497.2305862518225</v>
      </c>
    </row>
    <row r="54" spans="1:54" s="11" customFormat="1" x14ac:dyDescent="0.35">
      <c r="A54" s="10" t="s">
        <v>133</v>
      </c>
      <c r="B54" s="11">
        <v>77</v>
      </c>
      <c r="C54" s="11">
        <v>1</v>
      </c>
      <c r="D54" s="11">
        <v>0</v>
      </c>
      <c r="E54" s="10">
        <v>0</v>
      </c>
      <c r="F54" s="11">
        <v>1</v>
      </c>
      <c r="G54" s="11">
        <v>0</v>
      </c>
      <c r="H54" s="11">
        <v>1</v>
      </c>
      <c r="I54" s="11">
        <v>0</v>
      </c>
      <c r="J54" s="11">
        <v>0</v>
      </c>
      <c r="K54" s="11">
        <v>0</v>
      </c>
      <c r="L54" s="10">
        <v>0</v>
      </c>
      <c r="M54" s="10">
        <v>0</v>
      </c>
      <c r="N54" s="20">
        <v>43404</v>
      </c>
      <c r="O54" s="13" t="s">
        <v>261</v>
      </c>
      <c r="P54" s="14">
        <v>5</v>
      </c>
      <c r="Q54" s="15">
        <v>28.9</v>
      </c>
      <c r="R54" s="11">
        <v>25.3</v>
      </c>
      <c r="S54" s="11">
        <v>5.8</v>
      </c>
      <c r="T54" s="16">
        <v>98.762231326301503</v>
      </c>
      <c r="U54" s="16">
        <v>6.35950085155475</v>
      </c>
      <c r="V54" s="16">
        <v>282.70511941727801</v>
      </c>
      <c r="W54" s="16">
        <v>105.7921170240115</v>
      </c>
      <c r="X54" s="16">
        <v>116.1863034441015</v>
      </c>
      <c r="Y54" s="16">
        <v>27.176336735758099</v>
      </c>
      <c r="Z54" s="16">
        <v>25.0492391174887</v>
      </c>
      <c r="AA54" s="16">
        <v>58.741106177181003</v>
      </c>
      <c r="AB54" s="16">
        <v>44.557929162861953</v>
      </c>
      <c r="AC54" s="16">
        <v>54.729823633058501</v>
      </c>
      <c r="AD54" s="16">
        <v>74.398385598773999</v>
      </c>
      <c r="AE54" s="16">
        <v>260.62070333597097</v>
      </c>
      <c r="AF54" s="16">
        <v>115.10047837375549</v>
      </c>
      <c r="AG54" s="16">
        <v>182.25232646036099</v>
      </c>
      <c r="AH54" s="16">
        <v>32.293259422107901</v>
      </c>
      <c r="AI54" s="16">
        <v>60.326522574030001</v>
      </c>
      <c r="AJ54" s="16">
        <v>101.580641771377</v>
      </c>
      <c r="AK54" s="16">
        <v>18.1391083267029</v>
      </c>
      <c r="AL54" s="16">
        <v>10.765346643630201</v>
      </c>
      <c r="AM54" s="16">
        <v>173.15987287297401</v>
      </c>
      <c r="AN54" s="16">
        <v>437.53814335667653</v>
      </c>
      <c r="AO54" s="16">
        <v>881.32313811739004</v>
      </c>
      <c r="AP54" s="16">
        <v>10.815322091768</v>
      </c>
      <c r="AQ54" s="16">
        <v>8772.1712326840498</v>
      </c>
      <c r="AR54" s="16">
        <v>44.513286182156797</v>
      </c>
      <c r="AS54" s="16">
        <v>24.1957618081642</v>
      </c>
      <c r="AT54" s="16">
        <v>30.154928768245249</v>
      </c>
      <c r="AU54" s="16">
        <v>36.469661875678447</v>
      </c>
      <c r="AV54" s="16">
        <v>37.75065063518565</v>
      </c>
      <c r="AW54" s="16">
        <v>32.2367108707247</v>
      </c>
      <c r="AX54" s="6">
        <v>8.1035760841431497</v>
      </c>
      <c r="AY54" s="6">
        <v>4.2232203234665251</v>
      </c>
      <c r="AZ54" s="17">
        <v>133.537421808678</v>
      </c>
      <c r="BA54" s="17">
        <v>58.993273138871999</v>
      </c>
      <c r="BB54" s="17">
        <v>238.53285401776299</v>
      </c>
    </row>
    <row r="55" spans="1:54" s="11" customFormat="1" x14ac:dyDescent="0.35">
      <c r="A55" s="10" t="s">
        <v>57</v>
      </c>
      <c r="B55" s="10">
        <v>49</v>
      </c>
      <c r="C55" s="10">
        <v>1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2">
        <v>43410</v>
      </c>
      <c r="O55" s="18" t="s">
        <v>377</v>
      </c>
      <c r="P55" s="10">
        <v>5</v>
      </c>
      <c r="Q55" s="19">
        <v>31.2</v>
      </c>
      <c r="R55" s="10">
        <v>23.3</v>
      </c>
      <c r="S55" s="10">
        <v>5.3</v>
      </c>
      <c r="T55" s="7">
        <v>67.842000928804495</v>
      </c>
      <c r="U55" s="7">
        <v>8.3376670921865497</v>
      </c>
      <c r="V55" s="7">
        <v>295.59351480863398</v>
      </c>
      <c r="W55" s="7">
        <v>95.529811400489507</v>
      </c>
      <c r="X55" s="7">
        <v>149.3095849835305</v>
      </c>
      <c r="Y55" s="7">
        <v>25.13265768757805</v>
      </c>
      <c r="Z55" s="7">
        <v>33.628523207253252</v>
      </c>
      <c r="AA55" s="7">
        <v>38.242242132255853</v>
      </c>
      <c r="AB55" s="7">
        <v>30.2434001495369</v>
      </c>
      <c r="AC55" s="7">
        <v>38.095470999932502</v>
      </c>
      <c r="AD55" s="7">
        <v>48.914248616652849</v>
      </c>
      <c r="AE55" s="7">
        <v>116.4752562038185</v>
      </c>
      <c r="AF55" s="7">
        <v>78.485997433280502</v>
      </c>
      <c r="AG55" s="7">
        <v>72.641081566160494</v>
      </c>
      <c r="AH55" s="7">
        <v>91.969658069977001</v>
      </c>
      <c r="AI55" s="7">
        <v>32.016385589689399</v>
      </c>
      <c r="AJ55" s="7">
        <v>92.816776512106003</v>
      </c>
      <c r="AK55" s="7">
        <v>7.7013224009907999</v>
      </c>
      <c r="AL55" s="7">
        <v>29.6361351071603</v>
      </c>
      <c r="AM55" s="7">
        <v>308.85968403228048</v>
      </c>
      <c r="AN55" s="7">
        <v>415.25966748646152</v>
      </c>
      <c r="AO55" s="7">
        <v>921.36401478539005</v>
      </c>
      <c r="AP55" s="7">
        <v>4.1779353581643646</v>
      </c>
      <c r="AQ55" s="7">
        <v>10216.564682556551</v>
      </c>
      <c r="AR55" s="7">
        <v>19.01690553498965</v>
      </c>
      <c r="AS55" s="7">
        <v>34.258678015469002</v>
      </c>
      <c r="AT55" s="7">
        <v>40.409686564417051</v>
      </c>
      <c r="AU55" s="7">
        <v>31.358833574762851</v>
      </c>
      <c r="AV55" s="7">
        <v>40.100225707104002</v>
      </c>
      <c r="AW55" s="7">
        <v>12.83486266347405</v>
      </c>
      <c r="AX55" s="7">
        <v>18.84203524958885</v>
      </c>
      <c r="AY55" s="7">
        <v>6.4802317264217004</v>
      </c>
      <c r="AZ55" s="17">
        <v>152.18181561682951</v>
      </c>
      <c r="BA55" s="17">
        <v>75.639174721128995</v>
      </c>
      <c r="BB55" s="17">
        <v>294.80044165454751</v>
      </c>
    </row>
    <row r="56" spans="1:54" s="11" customFormat="1" x14ac:dyDescent="0.35">
      <c r="A56" s="10" t="s">
        <v>64</v>
      </c>
      <c r="B56" s="10">
        <v>56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2">
        <v>43417</v>
      </c>
      <c r="O56" s="18" t="s">
        <v>378</v>
      </c>
      <c r="P56" s="10">
        <v>17</v>
      </c>
      <c r="Q56" s="19">
        <v>25.5</v>
      </c>
      <c r="R56" s="10">
        <v>37.200000000000003</v>
      </c>
      <c r="S56" s="10">
        <v>5.0999999999999996</v>
      </c>
      <c r="T56" s="7">
        <v>134.14663602575001</v>
      </c>
      <c r="U56" s="7">
        <v>7.4331168443967996</v>
      </c>
      <c r="V56" s="7">
        <v>458.87302503058748</v>
      </c>
      <c r="W56" s="7">
        <v>113.119192127247</v>
      </c>
      <c r="X56" s="7">
        <v>281.7638265547485</v>
      </c>
      <c r="Y56" s="7">
        <v>52.960316005369499</v>
      </c>
      <c r="Z56" s="7">
        <v>54.428917450533</v>
      </c>
      <c r="AA56" s="7">
        <v>120.39116896008549</v>
      </c>
      <c r="AB56" s="7">
        <v>75.448858532154503</v>
      </c>
      <c r="AC56" s="7">
        <v>108.3083057483915</v>
      </c>
      <c r="AD56" s="7">
        <v>130.96390844374949</v>
      </c>
      <c r="AE56" s="7">
        <v>272.80700963468598</v>
      </c>
      <c r="AF56" s="7">
        <v>143.5931143959225</v>
      </c>
      <c r="AG56" s="7">
        <v>139.0139194290565</v>
      </c>
      <c r="AH56" s="7">
        <v>127.5841738736585</v>
      </c>
      <c r="AI56" s="7">
        <v>43.188463211317647</v>
      </c>
      <c r="AJ56" s="7">
        <v>140.05377729874249</v>
      </c>
      <c r="AK56" s="7">
        <v>16.906205882857002</v>
      </c>
      <c r="AL56" s="7">
        <v>20.73819143055735</v>
      </c>
      <c r="AM56" s="7">
        <v>138.57684463713849</v>
      </c>
      <c r="AN56" s="7">
        <v>376.22157324399501</v>
      </c>
      <c r="AO56" s="7">
        <v>1124.8689646077351</v>
      </c>
      <c r="AP56" s="7">
        <v>12.0259480432437</v>
      </c>
      <c r="AQ56" s="7">
        <v>7936.2498086648002</v>
      </c>
      <c r="AR56" s="7">
        <v>30.796323971167151</v>
      </c>
      <c r="AS56" s="7">
        <v>30.679928962238851</v>
      </c>
      <c r="AT56" s="7">
        <v>33.585708402243903</v>
      </c>
      <c r="AU56" s="7">
        <v>61.057723196297502</v>
      </c>
      <c r="AV56" s="7">
        <v>45.816704199459352</v>
      </c>
      <c r="AW56" s="7">
        <v>18.522863564019751</v>
      </c>
      <c r="AX56" s="7">
        <v>29.602588934141451</v>
      </c>
      <c r="AY56" s="7">
        <v>6.8389799664500996</v>
      </c>
      <c r="AZ56" s="17">
        <v>197.10385588831301</v>
      </c>
      <c r="BA56" s="17">
        <v>89.626174909317257</v>
      </c>
      <c r="BB56" s="17">
        <v>316.37844204437999</v>
      </c>
    </row>
    <row r="57" spans="1:54" s="11" customFormat="1" x14ac:dyDescent="0.35">
      <c r="A57" s="10" t="s">
        <v>55</v>
      </c>
      <c r="B57" s="10">
        <v>47</v>
      </c>
      <c r="C57" s="10">
        <v>1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2">
        <v>43418</v>
      </c>
      <c r="O57" s="18" t="s">
        <v>379</v>
      </c>
      <c r="P57" s="10">
        <v>5</v>
      </c>
      <c r="Q57" s="19">
        <v>24.2</v>
      </c>
      <c r="R57" s="10">
        <v>37.299999999999997</v>
      </c>
      <c r="S57" s="10">
        <v>5.5</v>
      </c>
      <c r="T57" s="7">
        <v>81.752538550305999</v>
      </c>
      <c r="U57" s="7">
        <v>4.7430534915714402</v>
      </c>
      <c r="V57" s="7">
        <v>114.491876666105</v>
      </c>
      <c r="W57" s="7">
        <v>33.765835271137298</v>
      </c>
      <c r="X57" s="7">
        <v>111.9508798271995</v>
      </c>
      <c r="Y57" s="7">
        <v>9.9620830409991505</v>
      </c>
      <c r="Z57" s="7">
        <v>27.057993749850048</v>
      </c>
      <c r="AA57" s="7">
        <v>9.5018937226445495</v>
      </c>
      <c r="AB57" s="7">
        <v>5.5056385491612003</v>
      </c>
      <c r="AC57" s="7">
        <v>49.778875660752199</v>
      </c>
      <c r="AD57" s="7">
        <v>11.3715453001815</v>
      </c>
      <c r="AE57" s="7">
        <v>73.641201103919002</v>
      </c>
      <c r="AF57" s="7">
        <v>29.541934946350249</v>
      </c>
      <c r="AG57" s="7">
        <v>47.840483749782351</v>
      </c>
      <c r="AH57" s="7">
        <v>30.34177543328045</v>
      </c>
      <c r="AI57" s="7">
        <v>40.87508587439455</v>
      </c>
      <c r="AJ57" s="7">
        <v>121.75389254983899</v>
      </c>
      <c r="AK57" s="7">
        <v>0.71376970657971495</v>
      </c>
      <c r="AL57" s="7">
        <v>10.3130840063489</v>
      </c>
      <c r="AM57" s="7">
        <v>183.79317082803749</v>
      </c>
      <c r="AN57" s="7">
        <v>461.74220032565802</v>
      </c>
      <c r="AO57" s="7">
        <v>800.06970485870499</v>
      </c>
      <c r="AP57" s="16">
        <v>3.0000000000000001E-3</v>
      </c>
      <c r="AQ57" s="7">
        <v>5138.8649289028499</v>
      </c>
      <c r="AR57" s="7">
        <v>26.316606798926099</v>
      </c>
      <c r="AS57" s="7">
        <v>18.185325415093349</v>
      </c>
      <c r="AT57" s="7">
        <v>11.767932243675</v>
      </c>
      <c r="AU57" s="7">
        <v>32.431142242906198</v>
      </c>
      <c r="AV57" s="7">
        <v>37.822939810029148</v>
      </c>
      <c r="AW57" s="7">
        <v>18.153577147051049</v>
      </c>
      <c r="AX57" s="7">
        <v>6.6269507752166996</v>
      </c>
      <c r="AY57" s="7">
        <v>12.2681432294963</v>
      </c>
      <c r="AZ57" s="17">
        <v>147.16888976092926</v>
      </c>
      <c r="BA57" s="17">
        <v>82.609456755938993</v>
      </c>
      <c r="BB57" s="17">
        <v>292.55362233720501</v>
      </c>
    </row>
    <row r="58" spans="1:54" s="11" customFormat="1" x14ac:dyDescent="0.35">
      <c r="A58" s="10" t="s">
        <v>70</v>
      </c>
      <c r="B58" s="10">
        <v>59</v>
      </c>
      <c r="C58" s="10">
        <v>1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2">
        <v>43424</v>
      </c>
      <c r="O58" s="18" t="s">
        <v>227</v>
      </c>
      <c r="P58" s="10">
        <v>5</v>
      </c>
      <c r="Q58" s="19">
        <v>27.4</v>
      </c>
      <c r="R58" s="10">
        <v>19.600000000000001</v>
      </c>
      <c r="S58" s="10">
        <v>5.5</v>
      </c>
      <c r="T58" s="7">
        <v>127.1870498226975</v>
      </c>
      <c r="U58" s="7">
        <v>10.107555500020901</v>
      </c>
      <c r="V58" s="7">
        <v>361.32989543293547</v>
      </c>
      <c r="W58" s="7">
        <v>87.507486794953493</v>
      </c>
      <c r="X58" s="7">
        <v>197.46382058774751</v>
      </c>
      <c r="Y58" s="7">
        <v>47.441579777006098</v>
      </c>
      <c r="Z58" s="7">
        <v>45.05925088386325</v>
      </c>
      <c r="AA58" s="7">
        <v>113.1966194883785</v>
      </c>
      <c r="AB58" s="7">
        <v>78.670155149925506</v>
      </c>
      <c r="AC58" s="7">
        <v>105.0367137837835</v>
      </c>
      <c r="AD58" s="7">
        <v>137.512960106603</v>
      </c>
      <c r="AE58" s="7">
        <v>348.98616793166201</v>
      </c>
      <c r="AF58" s="7">
        <v>164.68643617594799</v>
      </c>
      <c r="AG58" s="7">
        <v>186.30623777036899</v>
      </c>
      <c r="AH58" s="7">
        <v>50.100594196729503</v>
      </c>
      <c r="AI58" s="7">
        <v>51.564506386080502</v>
      </c>
      <c r="AJ58" s="7">
        <v>51.067536165317499</v>
      </c>
      <c r="AK58" s="7">
        <v>20.406236553121801</v>
      </c>
      <c r="AL58" s="7">
        <v>15.13482008253825</v>
      </c>
      <c r="AM58" s="7">
        <v>209.89621161239251</v>
      </c>
      <c r="AN58" s="7">
        <v>244.473147133053</v>
      </c>
      <c r="AO58" s="7">
        <v>870.18027535659996</v>
      </c>
      <c r="AP58" s="7">
        <v>5.94167229456305</v>
      </c>
      <c r="AQ58" s="7">
        <v>14563.243096966549</v>
      </c>
      <c r="AR58" s="7">
        <v>23.747095175132749</v>
      </c>
      <c r="AS58" s="7">
        <v>20.024193113680401</v>
      </c>
      <c r="AT58" s="7">
        <v>68.479539430819997</v>
      </c>
      <c r="AU58" s="7">
        <v>47.684889047616402</v>
      </c>
      <c r="AV58" s="7">
        <v>32.078611964379199</v>
      </c>
      <c r="AW58" s="7">
        <v>7.7856033785346002</v>
      </c>
      <c r="AX58" s="7">
        <v>10.0748001611502</v>
      </c>
      <c r="AY58" s="7">
        <v>5.1732324260285498</v>
      </c>
      <c r="AZ58" s="17">
        <v>152.57695968465924</v>
      </c>
      <c r="BA58" s="17">
        <v>70.145272540098247</v>
      </c>
      <c r="BB58" s="17">
        <v>266.12123407949252</v>
      </c>
    </row>
    <row r="59" spans="1:54" s="11" customFormat="1" x14ac:dyDescent="0.35">
      <c r="A59" s="10" t="s">
        <v>81</v>
      </c>
      <c r="B59" s="10">
        <v>68</v>
      </c>
      <c r="C59" s="10">
        <v>1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2">
        <v>43424</v>
      </c>
      <c r="O59" s="18" t="s">
        <v>380</v>
      </c>
      <c r="P59" s="10">
        <v>5</v>
      </c>
      <c r="Q59" s="19">
        <v>30.9</v>
      </c>
      <c r="R59" s="10">
        <v>18.8</v>
      </c>
      <c r="S59" s="10">
        <v>5.4</v>
      </c>
      <c r="T59" s="7">
        <v>45.328162618357503</v>
      </c>
      <c r="U59" s="7">
        <v>1.928704818549525</v>
      </c>
      <c r="V59" s="7">
        <v>398.738026657913</v>
      </c>
      <c r="W59" s="7">
        <v>116.968687331881</v>
      </c>
      <c r="X59" s="7">
        <v>103.3975135992245</v>
      </c>
      <c r="Y59" s="7">
        <v>51.405655619464497</v>
      </c>
      <c r="Z59" s="7">
        <v>23.3015828334959</v>
      </c>
      <c r="AA59" s="7">
        <v>104.212286569764</v>
      </c>
      <c r="AB59" s="7">
        <v>100.69072440718099</v>
      </c>
      <c r="AC59" s="7">
        <v>62.260426480031498</v>
      </c>
      <c r="AD59" s="7">
        <v>134.70328254822849</v>
      </c>
      <c r="AE59" s="7">
        <v>259.81773460978349</v>
      </c>
      <c r="AF59" s="7">
        <v>221.55395463156751</v>
      </c>
      <c r="AG59" s="7">
        <v>159.62544971651849</v>
      </c>
      <c r="AH59" s="7">
        <v>120.219572500742</v>
      </c>
      <c r="AI59" s="7">
        <v>53.883510906425002</v>
      </c>
      <c r="AJ59" s="7">
        <v>51.334133601125998</v>
      </c>
      <c r="AK59" s="7">
        <v>14.1674374510023</v>
      </c>
      <c r="AL59" s="7">
        <v>13.647820102594199</v>
      </c>
      <c r="AM59" s="7">
        <v>126.7694429507185</v>
      </c>
      <c r="AN59" s="7">
        <v>202.21544286000349</v>
      </c>
      <c r="AO59" s="7">
        <v>925.97481413465005</v>
      </c>
      <c r="AP59" s="7">
        <v>2.54637339825701</v>
      </c>
      <c r="AQ59" s="7">
        <v>8679.3312289052501</v>
      </c>
      <c r="AR59" s="7">
        <v>12.7299917103282</v>
      </c>
      <c r="AS59" s="7">
        <v>15.54009550636715</v>
      </c>
      <c r="AT59" s="7">
        <v>23.529848573222701</v>
      </c>
      <c r="AU59" s="7">
        <v>34.981828168902346</v>
      </c>
      <c r="AV59" s="7">
        <v>31.44908921687675</v>
      </c>
      <c r="AW59" s="7">
        <v>12.367236241385401</v>
      </c>
      <c r="AX59" s="7">
        <v>8.1587144868632002</v>
      </c>
      <c r="AY59" s="7">
        <v>3.556227891619915</v>
      </c>
      <c r="AZ59" s="17">
        <v>135.54691285109874</v>
      </c>
      <c r="BA59" s="17">
        <v>68.505283591329245</v>
      </c>
      <c r="BB59" s="17">
        <v>242.55827412325874</v>
      </c>
    </row>
    <row r="60" spans="1:54" s="11" customFormat="1" x14ac:dyDescent="0.35">
      <c r="A60" s="10" t="s">
        <v>73</v>
      </c>
      <c r="B60" s="10">
        <v>62</v>
      </c>
      <c r="C60" s="10">
        <v>1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2">
        <v>43425</v>
      </c>
      <c r="O60" s="18" t="s">
        <v>381</v>
      </c>
      <c r="P60" s="10">
        <v>7</v>
      </c>
      <c r="Q60" s="19">
        <v>36.700000000000003</v>
      </c>
      <c r="R60" s="10">
        <v>21.3</v>
      </c>
      <c r="S60" s="10">
        <v>5</v>
      </c>
      <c r="T60" s="7">
        <v>113.1074922960545</v>
      </c>
      <c r="U60" s="7">
        <v>8.4559518953577992</v>
      </c>
      <c r="V60" s="7">
        <v>350.861248045568</v>
      </c>
      <c r="W60" s="7">
        <v>84.166453185899002</v>
      </c>
      <c r="X60" s="7">
        <v>209.172149882535</v>
      </c>
      <c r="Y60" s="7">
        <v>43.413022332456052</v>
      </c>
      <c r="Z60" s="7">
        <v>43.499539995465398</v>
      </c>
      <c r="AA60" s="7">
        <v>108.9028029082655</v>
      </c>
      <c r="AB60" s="7">
        <v>80.822128852683505</v>
      </c>
      <c r="AC60" s="7">
        <v>109.80656168023501</v>
      </c>
      <c r="AD60" s="7">
        <v>143.98232140678149</v>
      </c>
      <c r="AE60" s="7">
        <v>377.00372287596201</v>
      </c>
      <c r="AF60" s="7">
        <v>184.211330425981</v>
      </c>
      <c r="AG60" s="7">
        <v>201.91832571102699</v>
      </c>
      <c r="AH60" s="7">
        <v>53.628761158402</v>
      </c>
      <c r="AI60" s="7">
        <v>53.221256056850002</v>
      </c>
      <c r="AJ60" s="7">
        <v>144.217793875582</v>
      </c>
      <c r="AK60" s="7">
        <v>16.050512541169599</v>
      </c>
      <c r="AL60" s="7">
        <v>28.5238385683239</v>
      </c>
      <c r="AM60" s="7">
        <v>381.40737544336548</v>
      </c>
      <c r="AN60" s="7">
        <v>564.88651472977494</v>
      </c>
      <c r="AO60" s="7">
        <v>776.93781974144997</v>
      </c>
      <c r="AP60" s="7">
        <v>4.4424339524792096</v>
      </c>
      <c r="AQ60" s="7">
        <v>10595.411442239199</v>
      </c>
      <c r="AR60" s="7">
        <v>35.633738918827397</v>
      </c>
      <c r="AS60" s="7">
        <v>32.141572147182252</v>
      </c>
      <c r="AT60" s="7">
        <v>51.2340806385875</v>
      </c>
      <c r="AU60" s="7">
        <v>84.556402648757498</v>
      </c>
      <c r="AV60" s="7">
        <v>41.508151019504297</v>
      </c>
      <c r="AW60" s="7">
        <v>34.982927856009802</v>
      </c>
      <c r="AX60" s="7">
        <v>8.0429005985050992</v>
      </c>
      <c r="AY60" s="7">
        <v>8.0780909988990004</v>
      </c>
      <c r="AZ60" s="17">
        <v>182.31169157543724</v>
      </c>
      <c r="BA60" s="17">
        <v>88.784587186617003</v>
      </c>
      <c r="BB60" s="17">
        <v>366.51430029681751</v>
      </c>
    </row>
    <row r="61" spans="1:54" s="11" customFormat="1" x14ac:dyDescent="0.35">
      <c r="A61" s="10" t="s">
        <v>67</v>
      </c>
      <c r="B61" s="10">
        <v>58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2">
        <v>43431</v>
      </c>
      <c r="O61" s="18" t="s">
        <v>382</v>
      </c>
      <c r="P61" s="10">
        <v>6</v>
      </c>
      <c r="Q61" s="19">
        <v>22.1</v>
      </c>
      <c r="R61" s="10">
        <v>31.2</v>
      </c>
      <c r="S61" s="10">
        <v>5.6</v>
      </c>
      <c r="T61" s="7">
        <v>75.950872664717494</v>
      </c>
      <c r="U61" s="7">
        <v>6.6015344520783001</v>
      </c>
      <c r="V61" s="7">
        <v>283.14836969560798</v>
      </c>
      <c r="W61" s="7">
        <v>104.06964008011801</v>
      </c>
      <c r="X61" s="7">
        <v>137.78430175535399</v>
      </c>
      <c r="Y61" s="7">
        <v>30.342934200213701</v>
      </c>
      <c r="Z61" s="7">
        <v>28.444054976862549</v>
      </c>
      <c r="AA61" s="7">
        <v>90.620020871688496</v>
      </c>
      <c r="AB61" s="7">
        <v>103.9584690066725</v>
      </c>
      <c r="AC61" s="7">
        <v>74.0419497378155</v>
      </c>
      <c r="AD61" s="7">
        <v>107.524684634984</v>
      </c>
      <c r="AE61" s="7">
        <v>500.65400649933002</v>
      </c>
      <c r="AF61" s="7">
        <v>287.87856782435449</v>
      </c>
      <c r="AG61" s="7">
        <v>308.040075902757</v>
      </c>
      <c r="AH61" s="7">
        <v>59.267209690909503</v>
      </c>
      <c r="AI61" s="7">
        <v>65.299768368539006</v>
      </c>
      <c r="AJ61" s="7">
        <v>58.659428499771003</v>
      </c>
      <c r="AK61" s="7">
        <v>10.36292985408795</v>
      </c>
      <c r="AL61" s="7">
        <v>11.112560371841649</v>
      </c>
      <c r="AM61" s="7">
        <v>112.3853646060785</v>
      </c>
      <c r="AN61" s="7">
        <v>365.77596477320247</v>
      </c>
      <c r="AO61" s="7">
        <v>1112.0225474505901</v>
      </c>
      <c r="AP61" s="7">
        <v>3.4377835820275049</v>
      </c>
      <c r="AQ61" s="7">
        <v>9920.1807808458998</v>
      </c>
      <c r="AR61" s="7">
        <v>24.593219780863699</v>
      </c>
      <c r="AS61" s="7">
        <v>19.292381591880101</v>
      </c>
      <c r="AT61" s="7">
        <v>37.795951449229449</v>
      </c>
      <c r="AU61" s="7">
        <v>135.45388899422801</v>
      </c>
      <c r="AV61" s="7">
        <v>41.606418459862851</v>
      </c>
      <c r="AW61" s="7">
        <v>7.4253450832491001</v>
      </c>
      <c r="AX61" s="7">
        <v>6.3288132729322504</v>
      </c>
      <c r="AY61" s="7">
        <v>3.9232987655215701</v>
      </c>
      <c r="AZ61" s="17">
        <v>139.13109496604775</v>
      </c>
      <c r="BA61" s="17">
        <v>67.243506106084254</v>
      </c>
      <c r="BB61" s="17">
        <v>267.73297074347749</v>
      </c>
    </row>
    <row r="62" spans="1:54" s="11" customFormat="1" x14ac:dyDescent="0.35">
      <c r="A62" s="10" t="s">
        <v>54</v>
      </c>
      <c r="B62" s="10">
        <v>42</v>
      </c>
      <c r="C62" s="10">
        <v>1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2">
        <v>43445</v>
      </c>
      <c r="O62" s="18" t="s">
        <v>383</v>
      </c>
      <c r="P62" s="10">
        <v>5</v>
      </c>
      <c r="Q62" s="19">
        <v>28.7</v>
      </c>
      <c r="R62" s="10">
        <v>23.5</v>
      </c>
      <c r="S62" s="10">
        <v>5</v>
      </c>
      <c r="T62" s="7">
        <v>87.049849014528505</v>
      </c>
      <c r="U62" s="7">
        <v>7.1525940572788498</v>
      </c>
      <c r="V62" s="7">
        <v>286.16909330066898</v>
      </c>
      <c r="W62" s="7">
        <v>54.450523550088498</v>
      </c>
      <c r="X62" s="7">
        <v>160.91899114452249</v>
      </c>
      <c r="Y62" s="7">
        <v>35.935657498849551</v>
      </c>
      <c r="Z62" s="7">
        <v>39.921923185910153</v>
      </c>
      <c r="AA62" s="7">
        <v>95.839929889057501</v>
      </c>
      <c r="AB62" s="7">
        <v>54.948691119389501</v>
      </c>
      <c r="AC62" s="7">
        <v>91.432989841875496</v>
      </c>
      <c r="AD62" s="7">
        <v>118.64122563350401</v>
      </c>
      <c r="AE62" s="7">
        <v>312.04593791272703</v>
      </c>
      <c r="AF62" s="7">
        <v>102.97019447581501</v>
      </c>
      <c r="AG62" s="7">
        <v>169.2560545209995</v>
      </c>
      <c r="AH62" s="7">
        <v>124.61515488877851</v>
      </c>
      <c r="AI62" s="7">
        <v>42.142115384852353</v>
      </c>
      <c r="AJ62" s="7">
        <v>52.116856357730001</v>
      </c>
      <c r="AK62" s="7">
        <v>13.9264577734104</v>
      </c>
      <c r="AL62" s="7">
        <v>11.98299788821855</v>
      </c>
      <c r="AM62" s="7">
        <v>97.932593304920005</v>
      </c>
      <c r="AN62" s="7">
        <v>247.88820606039599</v>
      </c>
      <c r="AO62" s="7">
        <v>805.71255160769499</v>
      </c>
      <c r="AP62" s="7">
        <v>3.2214294307932301</v>
      </c>
      <c r="AQ62" s="7">
        <v>10634.584092460451</v>
      </c>
      <c r="AR62" s="7">
        <v>26.87765098087625</v>
      </c>
      <c r="AS62" s="7">
        <v>26.03198666482945</v>
      </c>
      <c r="AT62" s="7">
        <v>40.962337476764247</v>
      </c>
      <c r="AU62" s="7">
        <v>58.094725066237501</v>
      </c>
      <c r="AV62" s="7">
        <v>33.331125682021053</v>
      </c>
      <c r="AW62" s="7">
        <v>26.682005393390849</v>
      </c>
      <c r="AX62" s="7">
        <v>6.6368337141752001</v>
      </c>
      <c r="AY62" s="7">
        <v>7.80808646237465</v>
      </c>
      <c r="AZ62" s="17">
        <v>126.4877007346645</v>
      </c>
      <c r="BA62" s="17">
        <v>62.452581409462248</v>
      </c>
      <c r="BB62" s="17">
        <v>228.21530415086951</v>
      </c>
    </row>
    <row r="63" spans="1:54" s="11" customFormat="1" x14ac:dyDescent="0.35">
      <c r="A63" s="10" t="s">
        <v>68</v>
      </c>
      <c r="B63" s="10">
        <v>58</v>
      </c>
      <c r="C63" s="10">
        <v>1</v>
      </c>
      <c r="D63" s="10">
        <v>0</v>
      </c>
      <c r="E63" s="10">
        <v>0</v>
      </c>
      <c r="F63" s="10">
        <v>1</v>
      </c>
      <c r="G63" s="10">
        <v>1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2">
        <v>43453</v>
      </c>
      <c r="O63" s="18" t="s">
        <v>384</v>
      </c>
      <c r="P63" s="10">
        <v>5</v>
      </c>
      <c r="Q63" s="19">
        <v>36.700000000000003</v>
      </c>
      <c r="R63" s="10">
        <v>29.7</v>
      </c>
      <c r="S63" s="10">
        <v>6.1</v>
      </c>
      <c r="T63" s="7">
        <v>86.685773039108994</v>
      </c>
      <c r="U63" s="7">
        <v>7.4518535464416997</v>
      </c>
      <c r="V63" s="7">
        <v>302.68037475220848</v>
      </c>
      <c r="W63" s="7">
        <v>63.583469650839</v>
      </c>
      <c r="X63" s="7">
        <v>194.53756895573451</v>
      </c>
      <c r="Y63" s="7">
        <v>39.9451874712151</v>
      </c>
      <c r="Z63" s="7">
        <v>34.091812542916799</v>
      </c>
      <c r="AA63" s="7">
        <v>75.288060031206498</v>
      </c>
      <c r="AB63" s="7">
        <v>51.4414111184985</v>
      </c>
      <c r="AC63" s="7">
        <v>63.485186662575501</v>
      </c>
      <c r="AD63" s="7">
        <v>99.714760353350002</v>
      </c>
      <c r="AE63" s="7">
        <v>217.3185552241205</v>
      </c>
      <c r="AF63" s="7">
        <v>115.09514728669799</v>
      </c>
      <c r="AG63" s="7">
        <v>124.904794681346</v>
      </c>
      <c r="AH63" s="7">
        <v>159.03511718451099</v>
      </c>
      <c r="AI63" s="7">
        <v>42.460370787368447</v>
      </c>
      <c r="AJ63" s="7">
        <v>110.16034168054649</v>
      </c>
      <c r="AK63" s="7">
        <v>7.38123015404845</v>
      </c>
      <c r="AL63" s="7">
        <v>13.85921674765155</v>
      </c>
      <c r="AM63" s="7">
        <v>230.92842090104349</v>
      </c>
      <c r="AN63" s="7">
        <v>410.66500382218851</v>
      </c>
      <c r="AO63" s="7">
        <v>742.70264821691001</v>
      </c>
      <c r="AP63" s="7">
        <v>5.4156233827064</v>
      </c>
      <c r="AQ63" s="7">
        <v>10421.115979371851</v>
      </c>
      <c r="AR63" s="7">
        <v>26.579140553256899</v>
      </c>
      <c r="AS63" s="7">
        <v>24.019711842790048</v>
      </c>
      <c r="AT63" s="7">
        <v>36.393306420482048</v>
      </c>
      <c r="AU63" s="7">
        <v>62.715181425787002</v>
      </c>
      <c r="AV63" s="7">
        <v>47.08339499062285</v>
      </c>
      <c r="AW63" s="7">
        <v>12.7838372068144</v>
      </c>
      <c r="AX63" s="7">
        <v>8.4096991288130507</v>
      </c>
      <c r="AY63" s="7">
        <v>4.44727506647898</v>
      </c>
      <c r="AZ63" s="17">
        <v>177.55684507669599</v>
      </c>
      <c r="BA63" s="17">
        <v>84.618617042547257</v>
      </c>
      <c r="BB63" s="17">
        <v>328.17705594274003</v>
      </c>
    </row>
    <row r="64" spans="1:54" s="11" customFormat="1" x14ac:dyDescent="0.35">
      <c r="A64" s="10" t="s">
        <v>88</v>
      </c>
      <c r="B64" s="11">
        <v>74</v>
      </c>
      <c r="C64" s="11">
        <v>1</v>
      </c>
      <c r="D64" s="11">
        <v>0</v>
      </c>
      <c r="E64" s="10">
        <v>0</v>
      </c>
      <c r="F64" s="11">
        <v>1</v>
      </c>
      <c r="G64" s="11">
        <v>0</v>
      </c>
      <c r="H64" s="11">
        <v>1</v>
      </c>
      <c r="I64" s="11">
        <v>1</v>
      </c>
      <c r="J64" s="11">
        <v>0</v>
      </c>
      <c r="K64" s="11">
        <v>1</v>
      </c>
      <c r="L64" s="10">
        <v>0</v>
      </c>
      <c r="M64" s="10">
        <v>0</v>
      </c>
      <c r="N64" s="20">
        <v>43480</v>
      </c>
      <c r="O64" s="13" t="s">
        <v>262</v>
      </c>
      <c r="P64" s="14">
        <v>7</v>
      </c>
      <c r="Q64" s="15">
        <v>31.5</v>
      </c>
      <c r="R64" s="11">
        <v>26.4</v>
      </c>
      <c r="S64" s="11">
        <v>5.6</v>
      </c>
      <c r="T64" s="16">
        <v>92.404159665075994</v>
      </c>
      <c r="U64" s="16">
        <v>7.0607582979865002</v>
      </c>
      <c r="V64" s="16">
        <v>429.85245569188049</v>
      </c>
      <c r="W64" s="16">
        <v>136.82201936170949</v>
      </c>
      <c r="X64" s="16">
        <v>208.53445756140351</v>
      </c>
      <c r="Y64" s="16">
        <v>48.694698184623</v>
      </c>
      <c r="Z64" s="16">
        <v>50.248099304220503</v>
      </c>
      <c r="AA64" s="16">
        <v>134.82638619013801</v>
      </c>
      <c r="AB64" s="16">
        <v>139.03341690799149</v>
      </c>
      <c r="AC64" s="16">
        <v>91.584863986868996</v>
      </c>
      <c r="AD64" s="16">
        <v>108.79489032831999</v>
      </c>
      <c r="AE64" s="16">
        <v>230.51668587851549</v>
      </c>
      <c r="AF64" s="16">
        <v>158.7043610499735</v>
      </c>
      <c r="AG64" s="16">
        <v>128.134378703442</v>
      </c>
      <c r="AH64" s="16">
        <v>61.152050361164001</v>
      </c>
      <c r="AI64" s="16">
        <v>56.623947408371997</v>
      </c>
      <c r="AJ64" s="16">
        <v>104.52044810278601</v>
      </c>
      <c r="AK64" s="16">
        <v>28.55537490760145</v>
      </c>
      <c r="AL64" s="16">
        <v>6.9075888223850503</v>
      </c>
      <c r="AM64" s="16">
        <v>231.1137081096735</v>
      </c>
      <c r="AN64" s="16">
        <v>375.15486132137448</v>
      </c>
      <c r="AO64" s="16">
        <v>971.27058605083005</v>
      </c>
      <c r="AP64" s="16">
        <v>22.1405474266281</v>
      </c>
      <c r="AQ64" s="16">
        <v>14362.561764155351</v>
      </c>
      <c r="AR64" s="16">
        <v>45.625549702578198</v>
      </c>
      <c r="AS64" s="16">
        <v>23.370402370338851</v>
      </c>
      <c r="AT64" s="16">
        <v>127.699184025241</v>
      </c>
      <c r="AU64" s="16">
        <v>50.051150918140998</v>
      </c>
      <c r="AV64" s="16">
        <v>37.38436373380415</v>
      </c>
      <c r="AW64" s="16">
        <v>38.197068224337599</v>
      </c>
      <c r="AX64" s="6">
        <v>9.0590266102610499</v>
      </c>
      <c r="AY64" s="6">
        <v>22.430707087185699</v>
      </c>
      <c r="AZ64" s="17">
        <v>104.9231160264745</v>
      </c>
      <c r="BA64" s="17">
        <v>51.86275211490225</v>
      </c>
      <c r="BB64" s="17">
        <v>185.8606980391435</v>
      </c>
    </row>
    <row r="65" spans="1:54" s="11" customFormat="1" x14ac:dyDescent="0.35">
      <c r="A65" s="10" t="s">
        <v>134</v>
      </c>
      <c r="B65" s="11">
        <v>70</v>
      </c>
      <c r="C65" s="11">
        <v>1</v>
      </c>
      <c r="D65" s="11">
        <v>1</v>
      </c>
      <c r="E65" s="10">
        <v>0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  <c r="L65" s="10">
        <v>0</v>
      </c>
      <c r="M65" s="10">
        <v>0</v>
      </c>
      <c r="N65" s="20">
        <v>43481</v>
      </c>
      <c r="O65" s="13" t="s">
        <v>263</v>
      </c>
      <c r="P65" s="14">
        <v>15</v>
      </c>
      <c r="Q65" s="15">
        <v>20</v>
      </c>
      <c r="R65" s="11">
        <v>36.1</v>
      </c>
      <c r="S65" s="11">
        <v>4.8</v>
      </c>
      <c r="T65" s="16">
        <v>89.744951469317996</v>
      </c>
      <c r="U65" s="16">
        <v>5.2092831694852002</v>
      </c>
      <c r="V65" s="16">
        <v>268.65884183189797</v>
      </c>
      <c r="W65" s="16">
        <v>134.9204742682065</v>
      </c>
      <c r="X65" s="16">
        <v>132.29788576390351</v>
      </c>
      <c r="Y65" s="16">
        <v>21.717002502877001</v>
      </c>
      <c r="Z65" s="16">
        <v>26.262503379455001</v>
      </c>
      <c r="AA65" s="16">
        <v>74.125552858689005</v>
      </c>
      <c r="AB65" s="16">
        <v>78.287677894422004</v>
      </c>
      <c r="AC65" s="16">
        <v>78.630299042651004</v>
      </c>
      <c r="AD65" s="16">
        <v>88.6355405466755</v>
      </c>
      <c r="AE65" s="16">
        <v>235.52234882276551</v>
      </c>
      <c r="AF65" s="16">
        <v>173.42292599279651</v>
      </c>
      <c r="AG65" s="16">
        <v>114.3468140379055</v>
      </c>
      <c r="AH65" s="16">
        <v>40.94333316212375</v>
      </c>
      <c r="AI65" s="16">
        <v>19.915849443068701</v>
      </c>
      <c r="AJ65" s="16">
        <v>52.414457645599498</v>
      </c>
      <c r="AK65" s="16">
        <v>12.26128056997185</v>
      </c>
      <c r="AL65" s="16">
        <v>7.0788196645784502</v>
      </c>
      <c r="AM65" s="16">
        <v>113.120721278258</v>
      </c>
      <c r="AN65" s="16">
        <v>290.78569077121551</v>
      </c>
      <c r="AO65" s="16">
        <v>802.64088820063</v>
      </c>
      <c r="AP65" s="16">
        <v>7.6873252982595499</v>
      </c>
      <c r="AQ65" s="16">
        <v>5781.0552472210502</v>
      </c>
      <c r="AR65" s="16">
        <v>50.235144460055999</v>
      </c>
      <c r="AS65" s="16">
        <v>19.4616208883611</v>
      </c>
      <c r="AT65" s="16">
        <v>21.151860043241001</v>
      </c>
      <c r="AU65" s="16">
        <v>54.970516350220997</v>
      </c>
      <c r="AV65" s="16">
        <v>30.9950347671112</v>
      </c>
      <c r="AW65" s="16">
        <v>23.182359075635549</v>
      </c>
      <c r="AX65" s="6">
        <v>12.27268328926405</v>
      </c>
      <c r="AY65" s="6">
        <v>4.5960199288856796</v>
      </c>
      <c r="AZ65" s="17">
        <v>124.08527795180974</v>
      </c>
      <c r="BA65" s="17">
        <v>56.154804839235247</v>
      </c>
      <c r="BB65" s="17">
        <v>230.4559638775815</v>
      </c>
    </row>
    <row r="66" spans="1:54" s="11" customFormat="1" x14ac:dyDescent="0.35">
      <c r="A66" s="10" t="s">
        <v>84</v>
      </c>
      <c r="B66" s="11">
        <v>71</v>
      </c>
      <c r="C66" s="11">
        <v>0</v>
      </c>
      <c r="D66" s="11">
        <v>0</v>
      </c>
      <c r="E66" s="10">
        <v>0</v>
      </c>
      <c r="F66" s="11">
        <v>0</v>
      </c>
      <c r="G66" s="11">
        <v>0</v>
      </c>
      <c r="H66" s="11">
        <v>0</v>
      </c>
      <c r="I66" s="11">
        <v>0</v>
      </c>
      <c r="J66" s="11">
        <v>0</v>
      </c>
      <c r="K66" s="11">
        <v>0</v>
      </c>
      <c r="L66" s="10">
        <v>0</v>
      </c>
      <c r="M66" s="10">
        <v>0</v>
      </c>
      <c r="N66" s="20">
        <v>43483</v>
      </c>
      <c r="O66" s="13" t="s">
        <v>264</v>
      </c>
      <c r="P66" s="14">
        <v>6</v>
      </c>
      <c r="Q66" s="15">
        <v>27.3</v>
      </c>
      <c r="R66" s="11">
        <v>18.7</v>
      </c>
      <c r="S66" s="21">
        <v>5.4</v>
      </c>
      <c r="T66" s="16">
        <v>76.826345205476997</v>
      </c>
      <c r="U66" s="16">
        <v>7.0871070139377998</v>
      </c>
      <c r="V66" s="16">
        <v>235.98777493515749</v>
      </c>
      <c r="W66" s="16">
        <v>87.903399769047496</v>
      </c>
      <c r="X66" s="16">
        <v>148.60095099422901</v>
      </c>
      <c r="Y66" s="16">
        <v>26.43956807222655</v>
      </c>
      <c r="Z66" s="16">
        <v>27.36568660003055</v>
      </c>
      <c r="AA66" s="16">
        <v>42.443977899176453</v>
      </c>
      <c r="AB66" s="16">
        <v>35.162514430112601</v>
      </c>
      <c r="AC66" s="16">
        <v>41.698629558271151</v>
      </c>
      <c r="AD66" s="16">
        <v>55.538230832684</v>
      </c>
      <c r="AE66" s="16">
        <v>182.676033432667</v>
      </c>
      <c r="AF66" s="16">
        <v>87.814774468311001</v>
      </c>
      <c r="AG66" s="16">
        <v>107.504834929308</v>
      </c>
      <c r="AH66" s="16">
        <v>27.775850379997451</v>
      </c>
      <c r="AI66" s="16">
        <v>34.378109120664448</v>
      </c>
      <c r="AJ66" s="16">
        <v>80.855692468846001</v>
      </c>
      <c r="AK66" s="16">
        <v>4.3083679395137997</v>
      </c>
      <c r="AL66" s="16">
        <v>3.08453236869354</v>
      </c>
      <c r="AM66" s="16">
        <v>161.880398940623</v>
      </c>
      <c r="AN66" s="16">
        <v>289.76242088024748</v>
      </c>
      <c r="AO66" s="16">
        <v>680.10639820521499</v>
      </c>
      <c r="AP66" s="16">
        <v>6.1544684064884496</v>
      </c>
      <c r="AQ66" s="16">
        <v>5682.2992923847996</v>
      </c>
      <c r="AR66" s="16">
        <v>54.8569771118025</v>
      </c>
      <c r="AS66" s="16">
        <v>18.980437768060899</v>
      </c>
      <c r="AT66" s="16">
        <v>11.36928732065215</v>
      </c>
      <c r="AU66" s="16">
        <v>20.602013148076249</v>
      </c>
      <c r="AV66" s="16">
        <v>33.92606090748145</v>
      </c>
      <c r="AW66" s="16">
        <v>7.6129362793965996</v>
      </c>
      <c r="AX66" s="6">
        <v>5.1264432247249996</v>
      </c>
      <c r="AY66" s="6">
        <v>0.30995457732635551</v>
      </c>
      <c r="AZ66" s="17">
        <v>97.039040457280507</v>
      </c>
      <c r="BA66" s="17">
        <v>41.836812119585751</v>
      </c>
      <c r="BB66" s="17">
        <v>162.30595492450726</v>
      </c>
    </row>
    <row r="67" spans="1:54" s="11" customFormat="1" x14ac:dyDescent="0.35">
      <c r="A67" s="10" t="s">
        <v>135</v>
      </c>
      <c r="B67" s="11">
        <v>74</v>
      </c>
      <c r="C67" s="11">
        <v>1</v>
      </c>
      <c r="D67" s="11">
        <v>0</v>
      </c>
      <c r="E67" s="10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  <c r="L67" s="10">
        <v>0</v>
      </c>
      <c r="M67" s="10">
        <v>0</v>
      </c>
      <c r="N67" s="20">
        <v>43483</v>
      </c>
      <c r="O67" s="13" t="s">
        <v>265</v>
      </c>
      <c r="P67" s="14">
        <v>7</v>
      </c>
      <c r="Q67" s="15">
        <v>17.399999999999999</v>
      </c>
      <c r="R67" s="11">
        <v>23.1</v>
      </c>
      <c r="S67" s="11">
        <v>5.2</v>
      </c>
      <c r="T67" s="16">
        <v>101.0529778380505</v>
      </c>
      <c r="U67" s="16">
        <v>10.291707232200899</v>
      </c>
      <c r="V67" s="16">
        <v>432.1937928402445</v>
      </c>
      <c r="W67" s="16">
        <v>123.997216736423</v>
      </c>
      <c r="X67" s="16">
        <v>227.633063114941</v>
      </c>
      <c r="Y67" s="16">
        <v>64.545773127965504</v>
      </c>
      <c r="Z67" s="16">
        <v>61.805782296825498</v>
      </c>
      <c r="AA67" s="16">
        <v>132.5674182983625</v>
      </c>
      <c r="AB67" s="16">
        <v>75.021165008994004</v>
      </c>
      <c r="AC67" s="16">
        <v>125.27477526040001</v>
      </c>
      <c r="AD67" s="16">
        <v>160.1267742252565</v>
      </c>
      <c r="AE67" s="16">
        <v>435.05737969088</v>
      </c>
      <c r="AF67" s="16">
        <v>127.7911920020705</v>
      </c>
      <c r="AG67" s="16">
        <v>234.340902010398</v>
      </c>
      <c r="AH67" s="16">
        <v>70.930392356267006</v>
      </c>
      <c r="AI67" s="16">
        <v>74.319049553623998</v>
      </c>
      <c r="AJ67" s="16">
        <v>92.541816637159499</v>
      </c>
      <c r="AK67" s="16">
        <v>21.830702542038299</v>
      </c>
      <c r="AL67" s="16">
        <v>8.2096160122714501</v>
      </c>
      <c r="AM67" s="16">
        <v>146.14865114517201</v>
      </c>
      <c r="AN67" s="16">
        <v>302.056453985551</v>
      </c>
      <c r="AO67" s="16">
        <v>716.32608486903996</v>
      </c>
      <c r="AP67" s="16">
        <v>20.1640596859549</v>
      </c>
      <c r="AQ67" s="16">
        <v>13327.90493916895</v>
      </c>
      <c r="AR67" s="16">
        <v>51.905131150637501</v>
      </c>
      <c r="AS67" s="16">
        <v>25.153878525844899</v>
      </c>
      <c r="AT67" s="16">
        <v>85.112704468373494</v>
      </c>
      <c r="AU67" s="16">
        <v>38.051422271719098</v>
      </c>
      <c r="AV67" s="16">
        <v>37.457823226650952</v>
      </c>
      <c r="AW67" s="16">
        <v>30.658416626928449</v>
      </c>
      <c r="AX67" s="6">
        <v>20.086860117830948</v>
      </c>
      <c r="AY67" s="6">
        <v>21.559067576424798</v>
      </c>
      <c r="AZ67" s="17">
        <v>149.56958130907975</v>
      </c>
      <c r="BA67" s="17">
        <v>66.679137863345005</v>
      </c>
      <c r="BB67" s="17">
        <v>224.80465411920201</v>
      </c>
    </row>
    <row r="68" spans="1:54" s="11" customFormat="1" x14ac:dyDescent="0.35">
      <c r="A68" s="10" t="s">
        <v>136</v>
      </c>
      <c r="B68" s="11">
        <v>70</v>
      </c>
      <c r="C68" s="11">
        <v>1</v>
      </c>
      <c r="D68" s="11">
        <v>0</v>
      </c>
      <c r="E68" s="10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0">
        <v>0</v>
      </c>
      <c r="M68" s="10">
        <v>0</v>
      </c>
      <c r="N68" s="20">
        <v>43487</v>
      </c>
      <c r="O68" s="13" t="s">
        <v>266</v>
      </c>
      <c r="P68" s="14">
        <v>4.5</v>
      </c>
      <c r="Q68" s="15">
        <v>25.8</v>
      </c>
      <c r="R68" s="11">
        <v>33.1</v>
      </c>
      <c r="S68" s="11">
        <v>6</v>
      </c>
      <c r="T68" s="16">
        <v>108.6330417903955</v>
      </c>
      <c r="U68" s="16">
        <v>8.6237206505684991</v>
      </c>
      <c r="V68" s="16">
        <v>336.87116607111</v>
      </c>
      <c r="W68" s="16">
        <v>98.156791905816505</v>
      </c>
      <c r="X68" s="16">
        <v>179.51606194811649</v>
      </c>
      <c r="Y68" s="16">
        <v>28.546622591181499</v>
      </c>
      <c r="Z68" s="16">
        <v>38.178672203280698</v>
      </c>
      <c r="AA68" s="16">
        <v>50.501520124594997</v>
      </c>
      <c r="AB68" s="16">
        <v>29.080146133113601</v>
      </c>
      <c r="AC68" s="16">
        <v>50.995635108933499</v>
      </c>
      <c r="AD68" s="16">
        <v>49.943184642838851</v>
      </c>
      <c r="AE68" s="16">
        <v>144.372312643806</v>
      </c>
      <c r="AF68" s="16">
        <v>62.055161426944998</v>
      </c>
      <c r="AG68" s="16">
        <v>91.765889543319005</v>
      </c>
      <c r="AH68" s="16">
        <v>117.5269099718095</v>
      </c>
      <c r="AI68" s="16">
        <v>47.052351361264698</v>
      </c>
      <c r="AJ68" s="16">
        <v>214.91904525387099</v>
      </c>
      <c r="AK68" s="16">
        <v>14.05485695931265</v>
      </c>
      <c r="AL68" s="16">
        <v>14.4471563068252</v>
      </c>
      <c r="AM68" s="16">
        <v>163.33744414070699</v>
      </c>
      <c r="AN68" s="16">
        <v>765.93297279226999</v>
      </c>
      <c r="AO68" s="16">
        <v>860.02874833965996</v>
      </c>
      <c r="AP68" s="16">
        <v>12.6734705248629</v>
      </c>
      <c r="AQ68" s="16">
        <v>7850.2442685289998</v>
      </c>
      <c r="AR68" s="16">
        <v>75.713249792760493</v>
      </c>
      <c r="AS68" s="16">
        <v>24.325392206720402</v>
      </c>
      <c r="AT68" s="16">
        <v>49.540108147406748</v>
      </c>
      <c r="AU68" s="16">
        <v>60.609896783777501</v>
      </c>
      <c r="AV68" s="16">
        <v>53.697661508746997</v>
      </c>
      <c r="AW68" s="16">
        <v>50.497138455699996</v>
      </c>
      <c r="AX68" s="6">
        <v>13.222611129319301</v>
      </c>
      <c r="AY68" s="6">
        <v>22.32920621269205</v>
      </c>
      <c r="AZ68" s="17">
        <v>161.41360688306801</v>
      </c>
      <c r="BA68" s="17">
        <v>73.987957784501504</v>
      </c>
      <c r="BB68" s="17">
        <v>258.88771948152748</v>
      </c>
    </row>
    <row r="69" spans="1:54" s="11" customFormat="1" x14ac:dyDescent="0.35">
      <c r="A69" s="10" t="s">
        <v>137</v>
      </c>
      <c r="B69" s="11">
        <v>73</v>
      </c>
      <c r="C69" s="11">
        <v>1</v>
      </c>
      <c r="D69" s="11">
        <v>0</v>
      </c>
      <c r="E69" s="10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0</v>
      </c>
      <c r="L69" s="10">
        <v>0</v>
      </c>
      <c r="M69" s="10">
        <v>0</v>
      </c>
      <c r="N69" s="20">
        <v>43487</v>
      </c>
      <c r="O69" s="13" t="s">
        <v>267</v>
      </c>
      <c r="P69" s="14">
        <v>6</v>
      </c>
      <c r="Q69" s="15">
        <v>21</v>
      </c>
      <c r="R69" s="11">
        <v>31.8</v>
      </c>
      <c r="S69" s="11">
        <v>5.7</v>
      </c>
      <c r="T69" s="16">
        <v>93.763628045301502</v>
      </c>
      <c r="U69" s="16">
        <v>7.2208934161194502</v>
      </c>
      <c r="V69" s="16">
        <v>356.39313755585698</v>
      </c>
      <c r="W69" s="16">
        <v>78.182258755644995</v>
      </c>
      <c r="X69" s="16">
        <v>194.06774067715</v>
      </c>
      <c r="Y69" s="16">
        <v>47.189338369163053</v>
      </c>
      <c r="Z69" s="16">
        <v>46.761922562458949</v>
      </c>
      <c r="AA69" s="16">
        <v>124.83644110880699</v>
      </c>
      <c r="AB69" s="16">
        <v>67.534919269299493</v>
      </c>
      <c r="AC69" s="16">
        <v>89.074716723649004</v>
      </c>
      <c r="AD69" s="16">
        <v>185.16046938026801</v>
      </c>
      <c r="AE69" s="16">
        <v>230.00318924810301</v>
      </c>
      <c r="AF69" s="16">
        <v>142.43088651023601</v>
      </c>
      <c r="AG69" s="16">
        <v>131.84113119847399</v>
      </c>
      <c r="AH69" s="16">
        <v>43.397045859049747</v>
      </c>
      <c r="AI69" s="16">
        <v>53.856903077476503</v>
      </c>
      <c r="AJ69" s="16">
        <v>71.719102597800998</v>
      </c>
      <c r="AK69" s="16">
        <v>19.697492704852451</v>
      </c>
      <c r="AL69" s="16">
        <v>13.229445363782499</v>
      </c>
      <c r="AM69" s="16">
        <v>143.4128599868925</v>
      </c>
      <c r="AN69" s="16">
        <v>367.03477096315049</v>
      </c>
      <c r="AO69" s="16">
        <v>593.58310168973003</v>
      </c>
      <c r="AP69" s="16">
        <v>25.746141590774201</v>
      </c>
      <c r="AQ69" s="16">
        <v>10284.05761317255</v>
      </c>
      <c r="AR69" s="16">
        <v>58.379097694887498</v>
      </c>
      <c r="AS69" s="16">
        <v>20.7298765083173</v>
      </c>
      <c r="AT69" s="16">
        <v>49.029304536530752</v>
      </c>
      <c r="AU69" s="16">
        <v>36.14204024602035</v>
      </c>
      <c r="AV69" s="16">
        <v>34.540063177910802</v>
      </c>
      <c r="AW69" s="16">
        <v>25.769352488736001</v>
      </c>
      <c r="AX69" s="6">
        <v>7.8670140578837504</v>
      </c>
      <c r="AY69" s="6">
        <v>27.489218548772001</v>
      </c>
      <c r="AZ69" s="17">
        <v>114.07588954832325</v>
      </c>
      <c r="BA69" s="17">
        <v>55.673447227668753</v>
      </c>
      <c r="BB69" s="17">
        <v>211.85455463256176</v>
      </c>
    </row>
    <row r="70" spans="1:54" s="11" customFormat="1" x14ac:dyDescent="0.35">
      <c r="A70" s="10" t="s">
        <v>138</v>
      </c>
      <c r="B70" s="11">
        <v>74</v>
      </c>
      <c r="C70" s="11">
        <v>1</v>
      </c>
      <c r="D70" s="11">
        <v>0</v>
      </c>
      <c r="E70" s="10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0</v>
      </c>
      <c r="L70" s="10">
        <v>0</v>
      </c>
      <c r="M70" s="10">
        <v>0</v>
      </c>
      <c r="N70" s="20">
        <v>43488</v>
      </c>
      <c r="O70" s="13" t="s">
        <v>268</v>
      </c>
      <c r="P70" s="14">
        <v>5.5</v>
      </c>
      <c r="Q70" s="15">
        <v>23</v>
      </c>
      <c r="R70" s="11">
        <v>31.9</v>
      </c>
      <c r="S70" s="11">
        <v>5.4</v>
      </c>
      <c r="T70" s="16">
        <v>65.609554999446999</v>
      </c>
      <c r="U70" s="16">
        <v>2.5443640870992899</v>
      </c>
      <c r="V70" s="16">
        <v>283.87216728304247</v>
      </c>
      <c r="W70" s="16">
        <v>132.25824583267499</v>
      </c>
      <c r="X70" s="16">
        <v>134.48078319158549</v>
      </c>
      <c r="Y70" s="16">
        <v>27.9732211409918</v>
      </c>
      <c r="Z70" s="16">
        <v>23.577727011689301</v>
      </c>
      <c r="AA70" s="16">
        <v>64.3512975067745</v>
      </c>
      <c r="AB70" s="16">
        <v>70.119927556410502</v>
      </c>
      <c r="AC70" s="16">
        <v>61.782085966274998</v>
      </c>
      <c r="AD70" s="16">
        <v>81.210572093907501</v>
      </c>
      <c r="AE70" s="16">
        <v>224.03513973416301</v>
      </c>
      <c r="AF70" s="16">
        <v>135.87711175562649</v>
      </c>
      <c r="AG70" s="16">
        <v>123.7429373210815</v>
      </c>
      <c r="AH70" s="16">
        <v>212.75282639556499</v>
      </c>
      <c r="AI70" s="16">
        <v>34.266789539496351</v>
      </c>
      <c r="AJ70" s="16">
        <v>62.184738971954999</v>
      </c>
      <c r="AK70" s="16">
        <v>14.25515883524225</v>
      </c>
      <c r="AL70" s="16">
        <v>9.9995379504350996</v>
      </c>
      <c r="AM70" s="16">
        <v>128.372571077706</v>
      </c>
      <c r="AN70" s="16">
        <v>421.27079233103552</v>
      </c>
      <c r="AO70" s="16">
        <v>820.36505545600005</v>
      </c>
      <c r="AP70" s="16">
        <v>16.343150633379999</v>
      </c>
      <c r="AQ70" s="16">
        <v>8237.3835407880506</v>
      </c>
      <c r="AR70" s="16">
        <v>25.4477176626324</v>
      </c>
      <c r="AS70" s="16">
        <v>22.584912286101201</v>
      </c>
      <c r="AT70" s="16">
        <v>31.442690365910149</v>
      </c>
      <c r="AU70" s="16">
        <v>38.067270532781102</v>
      </c>
      <c r="AV70" s="16">
        <v>43.260585484532349</v>
      </c>
      <c r="AW70" s="16">
        <v>22.1063162662326</v>
      </c>
      <c r="AX70" s="6">
        <v>17.693236538961351</v>
      </c>
      <c r="AY70" s="6">
        <v>0.173652417314482</v>
      </c>
      <c r="AZ70" s="17">
        <v>123.59492260499425</v>
      </c>
      <c r="BA70" s="17">
        <v>48.888084217198752</v>
      </c>
      <c r="BB70" s="17">
        <v>222.2673233304975</v>
      </c>
    </row>
    <row r="71" spans="1:54" s="11" customFormat="1" x14ac:dyDescent="0.35">
      <c r="A71" s="10" t="s">
        <v>139</v>
      </c>
      <c r="B71" s="11">
        <v>73</v>
      </c>
      <c r="C71" s="11">
        <v>0</v>
      </c>
      <c r="D71" s="11">
        <v>1</v>
      </c>
      <c r="E71" s="10">
        <v>0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>
        <v>0</v>
      </c>
      <c r="L71" s="10">
        <v>0</v>
      </c>
      <c r="M71" s="10">
        <v>0</v>
      </c>
      <c r="N71" s="20">
        <v>43490</v>
      </c>
      <c r="O71" s="13" t="s">
        <v>269</v>
      </c>
      <c r="P71" s="14">
        <v>5</v>
      </c>
      <c r="Q71" s="15">
        <v>23.7</v>
      </c>
      <c r="R71" s="11">
        <v>23.3</v>
      </c>
      <c r="S71" s="11">
        <v>5.4</v>
      </c>
      <c r="T71" s="16">
        <v>42.8177544802694</v>
      </c>
      <c r="U71" s="16">
        <v>1.2839586965713949</v>
      </c>
      <c r="V71" s="16">
        <v>219.65423100088199</v>
      </c>
      <c r="W71" s="16">
        <v>82.456621424043007</v>
      </c>
      <c r="X71" s="16">
        <v>71.175000737880495</v>
      </c>
      <c r="Y71" s="16">
        <v>15.8644128590155</v>
      </c>
      <c r="Z71" s="16">
        <v>12.7976645258569</v>
      </c>
      <c r="AA71" s="16">
        <v>31.386207178826449</v>
      </c>
      <c r="AB71" s="16">
        <v>27.893747455988901</v>
      </c>
      <c r="AC71" s="16">
        <v>23.72387538498085</v>
      </c>
      <c r="AD71" s="16">
        <v>36.906022236003153</v>
      </c>
      <c r="AE71" s="16">
        <v>120.32662247780149</v>
      </c>
      <c r="AF71" s="16">
        <v>75.171680978805497</v>
      </c>
      <c r="AG71" s="16">
        <v>72.583483055794503</v>
      </c>
      <c r="AH71" s="16">
        <v>41.186297256597499</v>
      </c>
      <c r="AI71" s="16">
        <v>18.865439692348001</v>
      </c>
      <c r="AJ71" s="16">
        <v>31.992512111016001</v>
      </c>
      <c r="AK71" s="16">
        <v>4.7616266339134548</v>
      </c>
      <c r="AL71" s="16">
        <v>5.0698117283553996</v>
      </c>
      <c r="AM71" s="16">
        <v>103.7230317936535</v>
      </c>
      <c r="AN71" s="16">
        <v>164.71558590329599</v>
      </c>
      <c r="AO71" s="16">
        <v>513.33218131125</v>
      </c>
      <c r="AP71" s="16">
        <v>3.9348125846126152</v>
      </c>
      <c r="AQ71" s="16">
        <v>4581.4137622929102</v>
      </c>
      <c r="AR71" s="16">
        <v>41.358968745340903</v>
      </c>
      <c r="AS71" s="16">
        <v>17.220206108169201</v>
      </c>
      <c r="AT71" s="16">
        <v>8.3096660307432995</v>
      </c>
      <c r="AU71" s="16">
        <v>16.808110695682299</v>
      </c>
      <c r="AV71" s="16">
        <v>25.97116552528545</v>
      </c>
      <c r="AW71" s="16">
        <v>24.380846700139099</v>
      </c>
      <c r="AX71" s="6">
        <v>8.3187074102366001</v>
      </c>
      <c r="AY71" s="6">
        <v>0.61788072598736499</v>
      </c>
      <c r="AZ71" s="17">
        <v>99.455409519642998</v>
      </c>
      <c r="BA71" s="17">
        <v>44.244130123203249</v>
      </c>
      <c r="BB71" s="17">
        <v>195.48959976146401</v>
      </c>
    </row>
    <row r="72" spans="1:54" s="11" customFormat="1" x14ac:dyDescent="0.35">
      <c r="A72" s="10" t="s">
        <v>140</v>
      </c>
      <c r="B72" s="11">
        <v>74</v>
      </c>
      <c r="C72" s="11">
        <v>0</v>
      </c>
      <c r="D72" s="11">
        <v>0</v>
      </c>
      <c r="E72" s="10">
        <v>0</v>
      </c>
      <c r="F72" s="11">
        <v>1</v>
      </c>
      <c r="G72" s="11">
        <v>0</v>
      </c>
      <c r="H72" s="11">
        <v>1</v>
      </c>
      <c r="I72" s="11">
        <v>0</v>
      </c>
      <c r="J72" s="11">
        <v>0</v>
      </c>
      <c r="K72" s="11">
        <v>1</v>
      </c>
      <c r="L72" s="10">
        <v>0</v>
      </c>
      <c r="M72" s="10">
        <v>0</v>
      </c>
      <c r="N72" s="20">
        <v>43490</v>
      </c>
      <c r="O72" s="13" t="s">
        <v>270</v>
      </c>
      <c r="P72" s="14">
        <v>5</v>
      </c>
      <c r="Q72" s="15">
        <v>30.4</v>
      </c>
      <c r="R72" s="11">
        <v>24.2</v>
      </c>
      <c r="S72" s="11">
        <v>5.4</v>
      </c>
      <c r="T72" s="16">
        <v>82.777079155463994</v>
      </c>
      <c r="U72" s="16">
        <v>6.4301149329438001</v>
      </c>
      <c r="V72" s="16">
        <v>284.18111337098151</v>
      </c>
      <c r="W72" s="16">
        <v>96.223713022338998</v>
      </c>
      <c r="X72" s="16">
        <v>155.388951096699</v>
      </c>
      <c r="Y72" s="16">
        <v>35.382109979326849</v>
      </c>
      <c r="Z72" s="16">
        <v>28.658232910083751</v>
      </c>
      <c r="AA72" s="16">
        <v>59.9784433079165</v>
      </c>
      <c r="AB72" s="16">
        <v>52.081095703657503</v>
      </c>
      <c r="AC72" s="16">
        <v>58.397046295476002</v>
      </c>
      <c r="AD72" s="16">
        <v>84.780381037018998</v>
      </c>
      <c r="AE72" s="16">
        <v>254.50736057166301</v>
      </c>
      <c r="AF72" s="16">
        <v>151.66530011934299</v>
      </c>
      <c r="AG72" s="16">
        <v>155.18845285220749</v>
      </c>
      <c r="AH72" s="16">
        <v>54.609156047448998</v>
      </c>
      <c r="AI72" s="16">
        <v>43.600764280881997</v>
      </c>
      <c r="AJ72" s="16">
        <v>108.4030052946795</v>
      </c>
      <c r="AK72" s="16">
        <v>11.522852280556499</v>
      </c>
      <c r="AL72" s="16">
        <v>9.4699740461672501</v>
      </c>
      <c r="AM72" s="16">
        <v>169.94081427137499</v>
      </c>
      <c r="AN72" s="16">
        <v>311.7537772741415</v>
      </c>
      <c r="AO72" s="16">
        <v>654.46976197723995</v>
      </c>
      <c r="AP72" s="16">
        <v>10.77045484871415</v>
      </c>
      <c r="AQ72" s="16">
        <v>5675.5754191034503</v>
      </c>
      <c r="AR72" s="16">
        <v>49.449967144163047</v>
      </c>
      <c r="AS72" s="16">
        <v>22.451298600967348</v>
      </c>
      <c r="AT72" s="16">
        <v>20.935397057254349</v>
      </c>
      <c r="AU72" s="16">
        <v>14.556111016513601</v>
      </c>
      <c r="AV72" s="16">
        <v>31.009671862211601</v>
      </c>
      <c r="AW72" s="16">
        <v>34.318951354396653</v>
      </c>
      <c r="AX72" s="6">
        <v>10.99357769927315</v>
      </c>
      <c r="AY72" s="6">
        <v>2.9246242569344001</v>
      </c>
      <c r="AZ72" s="17">
        <v>132.13526619946975</v>
      </c>
      <c r="BA72" s="17">
        <v>72.311644211549748</v>
      </c>
      <c r="BB72" s="17">
        <v>254.9609662873375</v>
      </c>
    </row>
    <row r="73" spans="1:54" s="11" customFormat="1" x14ac:dyDescent="0.35">
      <c r="A73" s="10" t="s">
        <v>141</v>
      </c>
      <c r="B73" s="11">
        <v>79</v>
      </c>
      <c r="C73" s="11">
        <v>0</v>
      </c>
      <c r="D73" s="11">
        <v>0</v>
      </c>
      <c r="E73" s="10">
        <v>0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0">
        <v>0</v>
      </c>
      <c r="M73" s="10">
        <v>0</v>
      </c>
      <c r="N73" s="20">
        <v>43494</v>
      </c>
      <c r="O73" s="13" t="s">
        <v>271</v>
      </c>
      <c r="P73" s="14">
        <v>15</v>
      </c>
      <c r="S73" s="11">
        <v>5.4</v>
      </c>
      <c r="T73" s="16">
        <v>95.7143126698695</v>
      </c>
      <c r="U73" s="16">
        <v>7.6280351391660997</v>
      </c>
      <c r="V73" s="16">
        <v>343.16157470411798</v>
      </c>
      <c r="W73" s="16">
        <v>109.451423195743</v>
      </c>
      <c r="X73" s="16">
        <v>145.12558714519199</v>
      </c>
      <c r="Y73" s="16">
        <v>50.408694968959999</v>
      </c>
      <c r="Z73" s="16">
        <v>31.833747875659402</v>
      </c>
      <c r="AA73" s="16">
        <v>90.510965657229505</v>
      </c>
      <c r="AB73" s="16">
        <v>55.664290942887497</v>
      </c>
      <c r="AC73" s="16">
        <v>66.151229693396004</v>
      </c>
      <c r="AD73" s="16">
        <v>112.4220490485295</v>
      </c>
      <c r="AE73" s="16">
        <v>227.95908890694551</v>
      </c>
      <c r="AF73" s="16">
        <v>117.08643419946</v>
      </c>
      <c r="AG73" s="16">
        <v>144.1169058793345</v>
      </c>
      <c r="AH73" s="16">
        <v>52.403887022668002</v>
      </c>
      <c r="AI73" s="16">
        <v>54.252300136445498</v>
      </c>
      <c r="AJ73" s="16">
        <v>77.319097790556995</v>
      </c>
      <c r="AK73" s="16">
        <v>15.971669676319801</v>
      </c>
      <c r="AL73" s="16">
        <v>9.0841348637557999</v>
      </c>
      <c r="AM73" s="16">
        <v>210.6915824364705</v>
      </c>
      <c r="AN73" s="16">
        <v>314.70063870029747</v>
      </c>
      <c r="AO73" s="16">
        <v>573.86531614949502</v>
      </c>
      <c r="AP73" s="16">
        <v>13.4829984567537</v>
      </c>
      <c r="AQ73" s="16">
        <v>10801.14383694255</v>
      </c>
      <c r="AR73" s="16">
        <v>28.7400325211241</v>
      </c>
      <c r="AS73" s="16">
        <v>18.082763832702749</v>
      </c>
      <c r="AT73" s="16">
        <v>55.331606739984998</v>
      </c>
      <c r="AU73" s="16">
        <v>42.664176660887598</v>
      </c>
      <c r="AV73" s="16">
        <v>36.925895648989552</v>
      </c>
      <c r="AW73" s="16">
        <v>23.319864197486851</v>
      </c>
      <c r="AX73" s="6">
        <v>7.8793161263395</v>
      </c>
      <c r="AY73" s="6">
        <v>7.5415747299906997</v>
      </c>
      <c r="AZ73" s="17">
        <v>109.326212544444</v>
      </c>
      <c r="BA73" s="17">
        <v>48.450247119310752</v>
      </c>
      <c r="BB73" s="17">
        <v>182.4249448822485</v>
      </c>
    </row>
    <row r="74" spans="1:54" s="11" customFormat="1" x14ac:dyDescent="0.35">
      <c r="A74" s="10" t="s">
        <v>142</v>
      </c>
      <c r="B74" s="11">
        <v>77</v>
      </c>
      <c r="C74" s="11">
        <v>1</v>
      </c>
      <c r="D74" s="11">
        <v>0</v>
      </c>
      <c r="E74" s="10">
        <v>0</v>
      </c>
      <c r="F74" s="11">
        <v>1</v>
      </c>
      <c r="G74" s="11">
        <v>0</v>
      </c>
      <c r="H74" s="11">
        <v>1</v>
      </c>
      <c r="I74" s="11">
        <v>0</v>
      </c>
      <c r="J74" s="11">
        <v>0</v>
      </c>
      <c r="K74" s="11">
        <v>0</v>
      </c>
      <c r="L74" s="10">
        <v>0</v>
      </c>
      <c r="M74" s="10">
        <v>0</v>
      </c>
      <c r="N74" s="20">
        <v>43494</v>
      </c>
      <c r="O74" s="13" t="s">
        <v>272</v>
      </c>
      <c r="P74" s="14">
        <v>5</v>
      </c>
      <c r="Q74" s="15">
        <v>18.7</v>
      </c>
      <c r="R74" s="11">
        <v>30.2</v>
      </c>
      <c r="S74" s="11">
        <v>5.6</v>
      </c>
      <c r="T74" s="16">
        <v>54.711818345325</v>
      </c>
      <c r="U74" s="16">
        <v>1.7344819512822749</v>
      </c>
      <c r="V74" s="16">
        <v>242.01344615655799</v>
      </c>
      <c r="W74" s="16">
        <v>124.1708623095375</v>
      </c>
      <c r="X74" s="16">
        <v>109.3455102786715</v>
      </c>
      <c r="Y74" s="16">
        <v>25.273128783947602</v>
      </c>
      <c r="Z74" s="16">
        <v>22.1072800144245</v>
      </c>
      <c r="AA74" s="16">
        <v>62.150625011485999</v>
      </c>
      <c r="AB74" s="16">
        <v>73.562939011330997</v>
      </c>
      <c r="AC74" s="16">
        <v>56.828336632657503</v>
      </c>
      <c r="AD74" s="16">
        <v>75.688871721579005</v>
      </c>
      <c r="AE74" s="16">
        <v>151.7429732135555</v>
      </c>
      <c r="AF74" s="16">
        <v>112.20649882710551</v>
      </c>
      <c r="AG74" s="16">
        <v>81.105622185897502</v>
      </c>
      <c r="AH74" s="16">
        <v>97.198062128100503</v>
      </c>
      <c r="AI74" s="16">
        <v>18.3435767137935</v>
      </c>
      <c r="AJ74" s="16">
        <v>33.094863354302248</v>
      </c>
      <c r="AK74" s="16">
        <v>22.252954482683052</v>
      </c>
      <c r="AL74" s="16">
        <v>12.322650513182399</v>
      </c>
      <c r="AM74" s="16">
        <v>122.204920319644</v>
      </c>
      <c r="AN74" s="16">
        <v>252.5678588362745</v>
      </c>
      <c r="AO74" s="16">
        <v>823.55934531635501</v>
      </c>
      <c r="AP74" s="16">
        <v>10.5110981755341</v>
      </c>
      <c r="AQ74" s="16">
        <v>7024.4593759971003</v>
      </c>
      <c r="AR74" s="16">
        <v>37.532323110326502</v>
      </c>
      <c r="AS74" s="16">
        <v>23.03526118094355</v>
      </c>
      <c r="AT74" s="16">
        <v>17.867346813494098</v>
      </c>
      <c r="AU74" s="16">
        <v>109.5709241554835</v>
      </c>
      <c r="AV74" s="16">
        <v>34.039854488645851</v>
      </c>
      <c r="AW74" s="16">
        <v>25.92023570551185</v>
      </c>
      <c r="AX74" s="6">
        <v>12.24165240814785</v>
      </c>
      <c r="AY74" s="6">
        <v>0.95638039223889504</v>
      </c>
      <c r="AZ74" s="17">
        <v>97.622725443199002</v>
      </c>
      <c r="BA74" s="17">
        <v>41.439466805168749</v>
      </c>
      <c r="BB74" s="17">
        <v>188.45171327841425</v>
      </c>
    </row>
    <row r="75" spans="1:54" s="11" customFormat="1" x14ac:dyDescent="0.35">
      <c r="A75" s="10" t="s">
        <v>143</v>
      </c>
      <c r="B75" s="11">
        <v>77</v>
      </c>
      <c r="C75" s="11">
        <v>1</v>
      </c>
      <c r="D75" s="11">
        <v>0</v>
      </c>
      <c r="E75" s="10">
        <v>0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0</v>
      </c>
      <c r="L75" s="10">
        <v>0</v>
      </c>
      <c r="M75" s="10">
        <v>0</v>
      </c>
      <c r="N75" s="20">
        <v>43497</v>
      </c>
      <c r="O75" s="13" t="s">
        <v>273</v>
      </c>
      <c r="P75" s="14">
        <v>5.5</v>
      </c>
      <c r="Q75" s="15">
        <v>17.899999999999999</v>
      </c>
      <c r="R75" s="11">
        <v>34</v>
      </c>
      <c r="S75" s="11">
        <v>5.6</v>
      </c>
      <c r="T75" s="16">
        <v>91.9705657533205</v>
      </c>
      <c r="U75" s="16">
        <v>8.2821720377384498</v>
      </c>
      <c r="V75" s="16">
        <v>392.44299671178101</v>
      </c>
      <c r="W75" s="16">
        <v>102.6137527694875</v>
      </c>
      <c r="X75" s="16">
        <v>176.45157471658749</v>
      </c>
      <c r="Y75" s="16">
        <v>55.772214109017497</v>
      </c>
      <c r="Z75" s="16">
        <v>48.285989236179752</v>
      </c>
      <c r="AA75" s="16">
        <v>143.85595680947549</v>
      </c>
      <c r="AB75" s="16">
        <v>84.698916177485998</v>
      </c>
      <c r="AC75" s="16">
        <v>123.702085850462</v>
      </c>
      <c r="AD75" s="16">
        <v>181.4846478510195</v>
      </c>
      <c r="AE75" s="16">
        <v>489.35504707124352</v>
      </c>
      <c r="AF75" s="16">
        <v>169.716040204981</v>
      </c>
      <c r="AG75" s="16">
        <v>250.28290104280401</v>
      </c>
      <c r="AH75" s="16">
        <v>66.511224415502497</v>
      </c>
      <c r="AI75" s="16">
        <v>63.895890463580997</v>
      </c>
      <c r="AJ75" s="16">
        <v>88.590444167566503</v>
      </c>
      <c r="AK75" s="16">
        <v>31.742700844213299</v>
      </c>
      <c r="AL75" s="16">
        <v>7.0742806755067997</v>
      </c>
      <c r="AM75" s="16">
        <v>108.450464857428</v>
      </c>
      <c r="AN75" s="16">
        <v>308.81704803776051</v>
      </c>
      <c r="AO75" s="16">
        <v>927.03760249281004</v>
      </c>
      <c r="AP75" s="16">
        <v>15.41258397972385</v>
      </c>
      <c r="AQ75" s="16">
        <v>8007.8911403881002</v>
      </c>
      <c r="AR75" s="16">
        <v>39.018139863257353</v>
      </c>
      <c r="AS75" s="16">
        <v>22.364588918357452</v>
      </c>
      <c r="AT75" s="16">
        <v>37.60677613637025</v>
      </c>
      <c r="AU75" s="16">
        <v>47.607333853336399</v>
      </c>
      <c r="AV75" s="16">
        <v>33.893417474624002</v>
      </c>
      <c r="AW75" s="16">
        <v>27.7218578253384</v>
      </c>
      <c r="AX75" s="6">
        <v>8.8634260826725999</v>
      </c>
      <c r="AY75" s="6">
        <v>7.1122797127114499</v>
      </c>
      <c r="AZ75" s="17">
        <v>126.9799851625615</v>
      </c>
      <c r="BA75" s="17">
        <v>59.084928890893501</v>
      </c>
      <c r="BB75" s="17">
        <v>216.16361542414026</v>
      </c>
    </row>
    <row r="76" spans="1:54" s="11" customFormat="1" x14ac:dyDescent="0.35">
      <c r="A76" s="10" t="s">
        <v>71</v>
      </c>
      <c r="B76" s="10">
        <v>60</v>
      </c>
      <c r="C76" s="10">
        <v>1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2">
        <v>43497</v>
      </c>
      <c r="O76" s="18" t="s">
        <v>385</v>
      </c>
      <c r="P76" s="10">
        <v>5</v>
      </c>
      <c r="Q76" s="19">
        <v>33</v>
      </c>
      <c r="R76" s="10">
        <v>25.3</v>
      </c>
      <c r="S76" s="10">
        <v>5.3</v>
      </c>
      <c r="T76" s="7">
        <v>56.328884232593502</v>
      </c>
      <c r="U76" s="7">
        <v>6.1261601816882001</v>
      </c>
      <c r="V76" s="7">
        <v>242.3742673039005</v>
      </c>
      <c r="W76" s="7">
        <v>43.594137917048499</v>
      </c>
      <c r="X76" s="7">
        <v>133.89079192865901</v>
      </c>
      <c r="Y76" s="7">
        <v>31.009537560513301</v>
      </c>
      <c r="Z76" s="7">
        <v>29.7110333031473</v>
      </c>
      <c r="AA76" s="7">
        <v>40.458179893143502</v>
      </c>
      <c r="AB76" s="7">
        <v>23.361006755763452</v>
      </c>
      <c r="AC76" s="7">
        <v>60.518488333756501</v>
      </c>
      <c r="AD76" s="7">
        <v>55.313609714229003</v>
      </c>
      <c r="AE76" s="7">
        <v>264.56917869182399</v>
      </c>
      <c r="AF76" s="7">
        <v>83.941765359422504</v>
      </c>
      <c r="AG76" s="7">
        <v>165.56721939398449</v>
      </c>
      <c r="AH76" s="7">
        <v>34.7626470699051</v>
      </c>
      <c r="AI76" s="7">
        <v>45.865433474259348</v>
      </c>
      <c r="AJ76" s="7">
        <v>54.764839965058997</v>
      </c>
      <c r="AK76" s="7">
        <v>4.6486507688085297</v>
      </c>
      <c r="AL76" s="7">
        <v>7.6019281061928998</v>
      </c>
      <c r="AM76" s="7">
        <v>237.53949880428399</v>
      </c>
      <c r="AN76" s="7">
        <v>280.408060929714</v>
      </c>
      <c r="AO76" s="7">
        <v>698.15329634563</v>
      </c>
      <c r="AP76" s="7">
        <v>1.963445493696435</v>
      </c>
      <c r="AQ76" s="7">
        <v>6554.5388304386997</v>
      </c>
      <c r="AR76" s="7">
        <v>34.410308083296449</v>
      </c>
      <c r="AS76" s="7">
        <v>15.082894622440451</v>
      </c>
      <c r="AT76" s="7">
        <v>30.76954760436595</v>
      </c>
      <c r="AU76" s="7">
        <v>75.426396454618498</v>
      </c>
      <c r="AV76" s="7">
        <v>31.3462815063343</v>
      </c>
      <c r="AW76" s="7">
        <v>8.9179567594337996</v>
      </c>
      <c r="AX76" s="7">
        <v>10.500533730731849</v>
      </c>
      <c r="AY76" s="7">
        <v>12.656665085885949</v>
      </c>
      <c r="AZ76" s="17">
        <v>75.664735323515245</v>
      </c>
      <c r="BA76" s="17">
        <v>39.976829603965001</v>
      </c>
      <c r="BB76" s="17">
        <v>187.11729699444774</v>
      </c>
    </row>
    <row r="77" spans="1:54" s="11" customFormat="1" x14ac:dyDescent="0.35">
      <c r="A77" s="10" t="s">
        <v>144</v>
      </c>
      <c r="B77" s="11">
        <v>78</v>
      </c>
      <c r="C77" s="11">
        <v>1</v>
      </c>
      <c r="D77" s="11">
        <v>0</v>
      </c>
      <c r="E77" s="10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10">
        <v>0</v>
      </c>
      <c r="M77" s="10">
        <v>0</v>
      </c>
      <c r="N77" s="20">
        <v>43501</v>
      </c>
      <c r="O77" s="13" t="s">
        <v>274</v>
      </c>
      <c r="P77" s="14">
        <v>6</v>
      </c>
      <c r="Q77" s="15">
        <v>14.1</v>
      </c>
      <c r="R77" s="11">
        <v>25.2</v>
      </c>
      <c r="S77" s="11">
        <v>4.8</v>
      </c>
      <c r="T77" s="16">
        <v>130.77429188811499</v>
      </c>
      <c r="U77" s="16">
        <v>5.9729015651430002</v>
      </c>
      <c r="V77" s="16">
        <v>341.45564047034799</v>
      </c>
      <c r="W77" s="16">
        <v>155.393681066103</v>
      </c>
      <c r="X77" s="16">
        <v>189.15166511874051</v>
      </c>
      <c r="Y77" s="16">
        <v>45.029775677374602</v>
      </c>
      <c r="Z77" s="16">
        <v>42.911183738163899</v>
      </c>
      <c r="AA77" s="16">
        <v>100.23009971494101</v>
      </c>
      <c r="AB77" s="16">
        <v>91.9880921399035</v>
      </c>
      <c r="AC77" s="16">
        <v>93.114649846394002</v>
      </c>
      <c r="AD77" s="16">
        <v>113.5628060283115</v>
      </c>
      <c r="AE77" s="16">
        <v>399.42883307077301</v>
      </c>
      <c r="AF77" s="16">
        <v>202.88107732241301</v>
      </c>
      <c r="AG77" s="16">
        <v>240.842247442607</v>
      </c>
      <c r="AH77" s="16">
        <v>119.085966325621</v>
      </c>
      <c r="AI77" s="16">
        <v>69.3856792496195</v>
      </c>
      <c r="AJ77" s="16">
        <v>67.278113741145006</v>
      </c>
      <c r="AK77" s="16">
        <v>22.829553981770399</v>
      </c>
      <c r="AL77" s="16">
        <v>6.1632039496440498</v>
      </c>
      <c r="AM77" s="16">
        <v>147.28527561709149</v>
      </c>
      <c r="AN77" s="16">
        <v>238.66540220779149</v>
      </c>
      <c r="AO77" s="16">
        <v>709.34542012999998</v>
      </c>
      <c r="AP77" s="16">
        <v>30.23655095621535</v>
      </c>
      <c r="AQ77" s="16">
        <v>14314.8923552549</v>
      </c>
      <c r="AR77" s="16">
        <v>21.941870246079901</v>
      </c>
      <c r="AS77" s="16">
        <v>29.42541013937765</v>
      </c>
      <c r="AT77" s="16">
        <v>99.341059855374496</v>
      </c>
      <c r="AU77" s="16">
        <v>42.7122836530637</v>
      </c>
      <c r="AV77" s="16">
        <v>38.1315951691153</v>
      </c>
      <c r="AW77" s="16">
        <v>29.327054605270149</v>
      </c>
      <c r="AX77" s="6">
        <v>11.43217052656215</v>
      </c>
      <c r="AY77" s="6">
        <v>2.6951283209215151</v>
      </c>
      <c r="AZ77" s="17">
        <v>113.32146691272276</v>
      </c>
      <c r="BA77" s="17">
        <v>49.866496797430003</v>
      </c>
      <c r="BB77" s="17">
        <v>195.48670379702176</v>
      </c>
    </row>
    <row r="78" spans="1:54" s="11" customFormat="1" x14ac:dyDescent="0.35">
      <c r="A78" s="10" t="s">
        <v>145</v>
      </c>
      <c r="B78" s="11">
        <v>72</v>
      </c>
      <c r="C78" s="11">
        <v>0</v>
      </c>
      <c r="D78" s="11">
        <v>0</v>
      </c>
      <c r="E78" s="10">
        <v>0</v>
      </c>
      <c r="F78" s="11">
        <v>0</v>
      </c>
      <c r="G78" s="11">
        <v>0</v>
      </c>
      <c r="H78" s="11">
        <v>0</v>
      </c>
      <c r="I78" s="11">
        <v>0</v>
      </c>
      <c r="J78" s="11">
        <v>0</v>
      </c>
      <c r="K78" s="11">
        <v>0</v>
      </c>
      <c r="L78" s="10">
        <v>0</v>
      </c>
      <c r="M78" s="10">
        <v>0</v>
      </c>
      <c r="N78" s="20">
        <v>43502</v>
      </c>
      <c r="O78" s="13" t="s">
        <v>275</v>
      </c>
      <c r="P78" s="14">
        <v>5</v>
      </c>
      <c r="Q78" s="15">
        <v>31.9</v>
      </c>
      <c r="R78" s="11">
        <v>23.5</v>
      </c>
      <c r="S78" s="11">
        <v>5.5</v>
      </c>
      <c r="T78" s="16">
        <v>81.492659903295007</v>
      </c>
      <c r="U78" s="16">
        <v>3.8230197474277201</v>
      </c>
      <c r="V78" s="16">
        <v>191.65556020338849</v>
      </c>
      <c r="W78" s="16">
        <v>91.322347652765501</v>
      </c>
      <c r="X78" s="16">
        <v>98.397237939614996</v>
      </c>
      <c r="Y78" s="16">
        <v>18.572311292374302</v>
      </c>
      <c r="Z78" s="16">
        <v>19.151157789578651</v>
      </c>
      <c r="AA78" s="16">
        <v>42.724126773558098</v>
      </c>
      <c r="AB78" s="16">
        <v>53.131586774913501</v>
      </c>
      <c r="AC78" s="16">
        <v>40.908275051009703</v>
      </c>
      <c r="AD78" s="16">
        <v>54.033249167999003</v>
      </c>
      <c r="AE78" s="16">
        <v>145.76246618220699</v>
      </c>
      <c r="AF78" s="16">
        <v>142.46512290986249</v>
      </c>
      <c r="AG78" s="16">
        <v>89.480929144072505</v>
      </c>
      <c r="AH78" s="16">
        <v>43.755419158136696</v>
      </c>
      <c r="AI78" s="16">
        <v>32.7606337101953</v>
      </c>
      <c r="AJ78" s="16">
        <v>65.816187864149995</v>
      </c>
      <c r="AK78" s="16">
        <v>8.2169260791358507</v>
      </c>
      <c r="AL78" s="16">
        <v>8.0158521766209496</v>
      </c>
      <c r="AM78" s="16">
        <v>157.95401154421799</v>
      </c>
      <c r="AN78" s="16">
        <v>456.64875844181302</v>
      </c>
      <c r="AO78" s="16">
        <v>486.726130304138</v>
      </c>
      <c r="AP78" s="16">
        <v>16.373819375741299</v>
      </c>
      <c r="AQ78" s="16">
        <v>9975.8695179195493</v>
      </c>
      <c r="AR78" s="16">
        <v>42.309989488428748</v>
      </c>
      <c r="AS78" s="16">
        <v>25.869690238154199</v>
      </c>
      <c r="AT78" s="16">
        <v>39.053068604876103</v>
      </c>
      <c r="AU78" s="16">
        <v>41.284510448813947</v>
      </c>
      <c r="AV78" s="16">
        <v>38.366704950900449</v>
      </c>
      <c r="AW78" s="16">
        <v>16.675770078111999</v>
      </c>
      <c r="AX78" s="6">
        <v>3.8336495838622149</v>
      </c>
      <c r="AY78" s="6">
        <v>2.4667676929475899</v>
      </c>
      <c r="AZ78" s="17">
        <v>126.78667109909975</v>
      </c>
      <c r="BA78" s="17">
        <v>60.445117695952</v>
      </c>
      <c r="BB78" s="17">
        <v>218.58380096272575</v>
      </c>
    </row>
    <row r="79" spans="1:54" s="11" customFormat="1" x14ac:dyDescent="0.35">
      <c r="A79" s="10" t="s">
        <v>91</v>
      </c>
      <c r="B79" s="11">
        <v>75</v>
      </c>
      <c r="C79" s="11">
        <v>0</v>
      </c>
      <c r="D79" s="11">
        <v>1</v>
      </c>
      <c r="E79" s="10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0">
        <v>0</v>
      </c>
      <c r="M79" s="10">
        <v>0</v>
      </c>
      <c r="N79" s="20">
        <v>43502</v>
      </c>
      <c r="O79" s="13" t="s">
        <v>276</v>
      </c>
      <c r="P79" s="14">
        <v>6</v>
      </c>
      <c r="Q79" s="15">
        <v>38.799999999999997</v>
      </c>
      <c r="R79" s="11">
        <v>24</v>
      </c>
      <c r="S79" s="11">
        <v>5.5</v>
      </c>
      <c r="T79" s="16">
        <v>109.8926927360535</v>
      </c>
      <c r="U79" s="16">
        <v>5.6955623796152004</v>
      </c>
      <c r="V79" s="16">
        <v>383.99037453231801</v>
      </c>
      <c r="W79" s="16">
        <v>135.99145023767599</v>
      </c>
      <c r="X79" s="16">
        <v>167.8495438728975</v>
      </c>
      <c r="Y79" s="16">
        <v>42.563600645696198</v>
      </c>
      <c r="Z79" s="16">
        <v>32.059885014520397</v>
      </c>
      <c r="AA79" s="16">
        <v>105.837023000513</v>
      </c>
      <c r="AB79" s="16">
        <v>84.429515970278999</v>
      </c>
      <c r="AC79" s="16">
        <v>77.533043326805497</v>
      </c>
      <c r="AD79" s="16">
        <v>133.009004613695</v>
      </c>
      <c r="AE79" s="16">
        <v>323.5509662129765</v>
      </c>
      <c r="AF79" s="16">
        <v>212.56116111967401</v>
      </c>
      <c r="AG79" s="16">
        <v>203.03618588138349</v>
      </c>
      <c r="AH79" s="16">
        <v>163.03600917570299</v>
      </c>
      <c r="AI79" s="16">
        <v>56.636950378175499</v>
      </c>
      <c r="AJ79" s="16">
        <v>77.135674330257004</v>
      </c>
      <c r="AK79" s="16">
        <v>24.909668046919151</v>
      </c>
      <c r="AL79" s="16">
        <v>7.0866742215713998</v>
      </c>
      <c r="AM79" s="16">
        <v>199.63477708761451</v>
      </c>
      <c r="AN79" s="16">
        <v>406.6121094040405</v>
      </c>
      <c r="AO79" s="16">
        <v>970.80658140928495</v>
      </c>
      <c r="AP79" s="16">
        <v>26.871387225434152</v>
      </c>
      <c r="AQ79" s="16">
        <v>13394.58778030525</v>
      </c>
      <c r="AR79" s="16">
        <v>112.25796756125099</v>
      </c>
      <c r="AS79" s="16">
        <v>22.261563081107301</v>
      </c>
      <c r="AT79" s="16">
        <v>68.986479193113993</v>
      </c>
      <c r="AU79" s="16">
        <v>79.022697493167001</v>
      </c>
      <c r="AV79" s="16">
        <v>40.802732373885853</v>
      </c>
      <c r="AW79" s="16">
        <v>32.621978462537101</v>
      </c>
      <c r="AX79" s="6">
        <v>12.02925747679275</v>
      </c>
      <c r="AY79" s="6">
        <v>11.562816702392549</v>
      </c>
      <c r="AZ79" s="17">
        <v>121.09295383394701</v>
      </c>
      <c r="BA79" s="17">
        <v>53.666044119293502</v>
      </c>
      <c r="BB79" s="17">
        <v>216.4899164514745</v>
      </c>
    </row>
    <row r="80" spans="1:54" s="11" customFormat="1" x14ac:dyDescent="0.35">
      <c r="A80" s="10" t="s">
        <v>146</v>
      </c>
      <c r="B80" s="11">
        <v>74</v>
      </c>
      <c r="C80" s="11">
        <v>1</v>
      </c>
      <c r="D80" s="11">
        <v>1</v>
      </c>
      <c r="E80" s="10">
        <v>0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10">
        <v>0</v>
      </c>
      <c r="M80" s="10">
        <v>0</v>
      </c>
      <c r="N80" s="20">
        <v>43504</v>
      </c>
      <c r="O80" s="13" t="s">
        <v>277</v>
      </c>
      <c r="P80" s="14">
        <v>13</v>
      </c>
      <c r="Q80" s="15">
        <v>25.6</v>
      </c>
      <c r="R80" s="11">
        <v>36.9</v>
      </c>
      <c r="S80" s="11">
        <v>5.3</v>
      </c>
      <c r="T80" s="16">
        <v>101.6882104662145</v>
      </c>
      <c r="U80" s="16">
        <v>9.2953353118055499</v>
      </c>
      <c r="V80" s="16">
        <v>396.30985466091852</v>
      </c>
      <c r="W80" s="16">
        <v>115.7989581547745</v>
      </c>
      <c r="X80" s="16">
        <v>202.84422404409901</v>
      </c>
      <c r="Y80" s="16">
        <v>52.886584000197502</v>
      </c>
      <c r="Z80" s="16">
        <v>52.005221319445504</v>
      </c>
      <c r="AA80" s="16">
        <v>121.237400565972</v>
      </c>
      <c r="AB80" s="16">
        <v>80.877432858030502</v>
      </c>
      <c r="AC80" s="16">
        <v>104.863561236544</v>
      </c>
      <c r="AD80" s="16">
        <v>133.79033586729</v>
      </c>
      <c r="AE80" s="16">
        <v>304.63958742170348</v>
      </c>
      <c r="AF80" s="16">
        <v>148.06144496829299</v>
      </c>
      <c r="AG80" s="16">
        <v>166.78516580344851</v>
      </c>
      <c r="AH80" s="16">
        <v>44.708291800846602</v>
      </c>
      <c r="AI80" s="16">
        <v>51.375948383552</v>
      </c>
      <c r="AJ80" s="16">
        <v>92.732723754237995</v>
      </c>
      <c r="AK80" s="16">
        <v>42.115918421390852</v>
      </c>
      <c r="AL80" s="16">
        <v>20.459742806958499</v>
      </c>
      <c r="AM80" s="16">
        <v>218.31496654101451</v>
      </c>
      <c r="AN80" s="16">
        <v>337.81568965672801</v>
      </c>
      <c r="AO80" s="16">
        <v>937.69390219450497</v>
      </c>
      <c r="AP80" s="16">
        <v>20.07164713358635</v>
      </c>
      <c r="AQ80" s="16">
        <v>10886.281246102249</v>
      </c>
      <c r="AR80" s="16">
        <v>86.345341134931502</v>
      </c>
      <c r="AS80" s="16">
        <v>26.899048615460551</v>
      </c>
      <c r="AT80" s="16">
        <v>84.355249765836504</v>
      </c>
      <c r="AU80" s="16">
        <v>53.005425268716998</v>
      </c>
      <c r="AV80" s="16">
        <v>30.871302717917949</v>
      </c>
      <c r="AW80" s="16">
        <v>35.451133867533599</v>
      </c>
      <c r="AX80" s="6">
        <v>11.106986076928701</v>
      </c>
      <c r="AY80" s="6">
        <v>28.1845176206606</v>
      </c>
      <c r="AZ80" s="17">
        <v>151.78438006266151</v>
      </c>
      <c r="BA80" s="17">
        <v>68.879167855118752</v>
      </c>
      <c r="BB80" s="17">
        <v>272.398041675245</v>
      </c>
    </row>
    <row r="81" spans="1:54" s="11" customFormat="1" x14ac:dyDescent="0.35">
      <c r="A81" s="10" t="s">
        <v>147</v>
      </c>
      <c r="B81" s="11">
        <v>72</v>
      </c>
      <c r="C81" s="11">
        <v>1</v>
      </c>
      <c r="D81" s="11">
        <v>0</v>
      </c>
      <c r="E81" s="10">
        <v>0</v>
      </c>
      <c r="F81" s="11">
        <v>1</v>
      </c>
      <c r="G81" s="11">
        <v>0</v>
      </c>
      <c r="H81" s="11">
        <v>0</v>
      </c>
      <c r="I81" s="11">
        <v>0</v>
      </c>
      <c r="J81" s="11">
        <v>0</v>
      </c>
      <c r="K81" s="11">
        <v>1</v>
      </c>
      <c r="L81" s="10">
        <v>0</v>
      </c>
      <c r="M81" s="10">
        <v>0</v>
      </c>
      <c r="N81" s="20">
        <v>43504</v>
      </c>
      <c r="O81" s="13" t="s">
        <v>278</v>
      </c>
      <c r="P81" s="14">
        <v>5</v>
      </c>
      <c r="Q81" s="15">
        <v>25.1</v>
      </c>
      <c r="R81" s="11">
        <v>29.7</v>
      </c>
      <c r="S81" s="11">
        <v>5.5</v>
      </c>
      <c r="T81" s="16">
        <v>77.487541036529507</v>
      </c>
      <c r="U81" s="16">
        <v>5.0728077992490501</v>
      </c>
      <c r="V81" s="16">
        <v>179.18851762163749</v>
      </c>
      <c r="W81" s="16">
        <v>105.367712692278</v>
      </c>
      <c r="X81" s="16">
        <v>101.8479907062635</v>
      </c>
      <c r="Y81" s="16">
        <v>19.02016560276315</v>
      </c>
      <c r="Z81" s="16">
        <v>23.660196619859601</v>
      </c>
      <c r="AA81" s="16">
        <v>41.927443773647049</v>
      </c>
      <c r="AB81" s="16">
        <v>56.029785103244002</v>
      </c>
      <c r="AC81" s="16">
        <v>37.706022541069302</v>
      </c>
      <c r="AD81" s="16">
        <v>43.724783364763397</v>
      </c>
      <c r="AE81" s="16">
        <v>122.835496731625</v>
      </c>
      <c r="AF81" s="16">
        <v>135.739204405772</v>
      </c>
      <c r="AG81" s="16">
        <v>83.331579816335505</v>
      </c>
      <c r="AH81" s="16">
        <v>60.650528787738502</v>
      </c>
      <c r="AI81" s="16">
        <v>29.319679677265899</v>
      </c>
      <c r="AJ81" s="16">
        <v>105.0528873042115</v>
      </c>
      <c r="AK81" s="16">
        <v>7.2463886540809002</v>
      </c>
      <c r="AL81" s="16">
        <v>9.4066609715563008</v>
      </c>
      <c r="AM81" s="16">
        <v>169.85309451536051</v>
      </c>
      <c r="AN81" s="16">
        <v>422.10419368935402</v>
      </c>
      <c r="AO81" s="16">
        <v>859.32207199279003</v>
      </c>
      <c r="AP81" s="16">
        <v>10.95019846631175</v>
      </c>
      <c r="AQ81" s="16">
        <v>6722.8355601559997</v>
      </c>
      <c r="AR81" s="16">
        <v>33.545004377834147</v>
      </c>
      <c r="AS81" s="16">
        <v>26.211744602589299</v>
      </c>
      <c r="AT81" s="16">
        <v>26.624336280513351</v>
      </c>
      <c r="AU81" s="16">
        <v>29.406141366745551</v>
      </c>
      <c r="AV81" s="16">
        <v>37.825837420093997</v>
      </c>
      <c r="AW81" s="16">
        <v>25.244128903072099</v>
      </c>
      <c r="AX81" s="6">
        <v>6.7311551113402501</v>
      </c>
      <c r="AY81" s="6">
        <v>5.2922690443129996</v>
      </c>
      <c r="AZ81" s="17">
        <v>130.70697203854874</v>
      </c>
      <c r="BA81" s="17">
        <v>66.741352319572755</v>
      </c>
      <c r="BB81" s="17">
        <v>243.30455672526651</v>
      </c>
    </row>
    <row r="82" spans="1:54" s="11" customFormat="1" x14ac:dyDescent="0.35">
      <c r="A82" s="10" t="s">
        <v>59</v>
      </c>
      <c r="B82" s="10">
        <v>51</v>
      </c>
      <c r="C82" s="10">
        <v>1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0</v>
      </c>
      <c r="N82" s="12">
        <v>43504</v>
      </c>
      <c r="O82" s="18" t="s">
        <v>386</v>
      </c>
      <c r="P82" s="10">
        <v>7</v>
      </c>
      <c r="Q82" s="19">
        <v>28.3</v>
      </c>
      <c r="R82" s="10">
        <v>20.7</v>
      </c>
      <c r="S82" s="10">
        <v>5.2</v>
      </c>
      <c r="T82" s="7">
        <v>118.802695124769</v>
      </c>
      <c r="U82" s="7">
        <v>5.3067222018813496</v>
      </c>
      <c r="V82" s="7">
        <v>285.27005787703501</v>
      </c>
      <c r="W82" s="7">
        <v>55.703878849702498</v>
      </c>
      <c r="X82" s="7">
        <v>121.72978786983251</v>
      </c>
      <c r="Y82" s="7">
        <v>31.482285523531051</v>
      </c>
      <c r="Z82" s="7">
        <v>18.741867356588649</v>
      </c>
      <c r="AA82" s="7">
        <v>79.888563261793493</v>
      </c>
      <c r="AB82" s="7">
        <v>46.179984873063752</v>
      </c>
      <c r="AC82" s="7">
        <v>49.048739896709101</v>
      </c>
      <c r="AD82" s="7">
        <v>54.151526780531</v>
      </c>
      <c r="AE82" s="7">
        <v>199.99515246905051</v>
      </c>
      <c r="AF82" s="7">
        <v>99.738133184314506</v>
      </c>
      <c r="AG82" s="7">
        <v>111.4263284441315</v>
      </c>
      <c r="AH82" s="7">
        <v>101.022888871747</v>
      </c>
      <c r="AI82" s="7">
        <v>37.839546554106697</v>
      </c>
      <c r="AJ82" s="7">
        <v>55.923635747210497</v>
      </c>
      <c r="AK82" s="7">
        <v>7.2762283509786503</v>
      </c>
      <c r="AL82" s="7">
        <v>5.9665861952979498</v>
      </c>
      <c r="AM82" s="7">
        <v>124.495267401749</v>
      </c>
      <c r="AN82" s="7">
        <v>244.12807848283001</v>
      </c>
      <c r="AO82" s="7">
        <v>565.69290435459504</v>
      </c>
      <c r="AP82" s="7">
        <v>2.7386917361492751</v>
      </c>
      <c r="AQ82" s="7">
        <v>6956.0348602327003</v>
      </c>
      <c r="AR82" s="7">
        <v>15.68793974497985</v>
      </c>
      <c r="AS82" s="7">
        <v>13.724656278912351</v>
      </c>
      <c r="AT82" s="7">
        <v>29.378648220549049</v>
      </c>
      <c r="AU82" s="7">
        <v>37.662224251648901</v>
      </c>
      <c r="AV82" s="7">
        <v>25.34105571881355</v>
      </c>
      <c r="AW82" s="7">
        <v>5.2223756350628499</v>
      </c>
      <c r="AX82" s="7">
        <v>5.7253851718708502</v>
      </c>
      <c r="AY82" s="7">
        <v>8.4013653338524499</v>
      </c>
      <c r="AZ82" s="17">
        <v>123.48720403300125</v>
      </c>
      <c r="BA82" s="17">
        <v>69.718913394622007</v>
      </c>
      <c r="BB82" s="17">
        <v>225.06089596023199</v>
      </c>
    </row>
    <row r="83" spans="1:54" s="11" customFormat="1" x14ac:dyDescent="0.35">
      <c r="A83" s="10" t="s">
        <v>148</v>
      </c>
      <c r="B83" s="11">
        <v>72</v>
      </c>
      <c r="C83" s="11">
        <v>1</v>
      </c>
      <c r="D83" s="11">
        <v>0</v>
      </c>
      <c r="E83" s="10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  <c r="L83" s="10">
        <v>0</v>
      </c>
      <c r="M83" s="10">
        <v>0</v>
      </c>
      <c r="N83" s="20">
        <v>43518</v>
      </c>
      <c r="O83" s="13" t="s">
        <v>279</v>
      </c>
      <c r="P83" s="14">
        <v>13</v>
      </c>
      <c r="Q83" s="15">
        <v>31.3</v>
      </c>
      <c r="R83" s="11">
        <v>29.7</v>
      </c>
      <c r="S83" s="11">
        <v>5.2</v>
      </c>
      <c r="T83" s="16">
        <v>108.97027994207249</v>
      </c>
      <c r="U83" s="16">
        <v>5.9774656680552001</v>
      </c>
      <c r="V83" s="16">
        <v>282.06659410224898</v>
      </c>
      <c r="W83" s="16">
        <v>95.200137475598495</v>
      </c>
      <c r="X83" s="16">
        <v>165.08060129541749</v>
      </c>
      <c r="Y83" s="16">
        <v>41.220521514595603</v>
      </c>
      <c r="Z83" s="16">
        <v>36.753194278871099</v>
      </c>
      <c r="AA83" s="16">
        <v>86.787613665352495</v>
      </c>
      <c r="AB83" s="16">
        <v>59.281931022965999</v>
      </c>
      <c r="AC83" s="16">
        <v>76.972985637638502</v>
      </c>
      <c r="AD83" s="16">
        <v>73.211540045209006</v>
      </c>
      <c r="AE83" s="16">
        <v>398.57784158274751</v>
      </c>
      <c r="AF83" s="16">
        <v>142.4999113522905</v>
      </c>
      <c r="AG83" s="16">
        <v>267.4084269902105</v>
      </c>
      <c r="AH83" s="16">
        <v>45.258653982760052</v>
      </c>
      <c r="AI83" s="16">
        <v>70.937788588163002</v>
      </c>
      <c r="AJ83" s="16">
        <v>67.578917383722001</v>
      </c>
      <c r="AK83" s="16">
        <v>11.0887976161893</v>
      </c>
      <c r="AL83" s="16">
        <v>3.7076045476657602</v>
      </c>
      <c r="AM83" s="16">
        <v>136.6176304106645</v>
      </c>
      <c r="AN83" s="16">
        <v>262.97548063710752</v>
      </c>
      <c r="AO83" s="16">
        <v>983.90755194250505</v>
      </c>
      <c r="AP83" s="16">
        <v>13.70796626430135</v>
      </c>
      <c r="AQ83" s="16">
        <v>11947.479435392999</v>
      </c>
      <c r="AR83" s="16">
        <v>61.702881519731498</v>
      </c>
      <c r="AS83" s="16">
        <v>12.858050934766499</v>
      </c>
      <c r="AT83" s="16">
        <v>95.244576708762494</v>
      </c>
      <c r="AU83" s="16">
        <v>34.604656190294797</v>
      </c>
      <c r="AV83" s="16">
        <v>33.502909818606902</v>
      </c>
      <c r="AW83" s="16">
        <v>16.432374472362248</v>
      </c>
      <c r="AX83" s="6">
        <v>5.40498911305375</v>
      </c>
      <c r="AY83" s="6">
        <v>22.5429742155995</v>
      </c>
      <c r="AZ83" s="17">
        <v>108.199653060572</v>
      </c>
      <c r="BA83" s="17">
        <v>45.909719835108</v>
      </c>
      <c r="BB83" s="17">
        <v>210.50892415002826</v>
      </c>
    </row>
    <row r="84" spans="1:54" s="11" customFormat="1" x14ac:dyDescent="0.35">
      <c r="A84" s="10" t="s">
        <v>89</v>
      </c>
      <c r="B84" s="11">
        <v>74</v>
      </c>
      <c r="C84" s="11">
        <v>0</v>
      </c>
      <c r="D84" s="11">
        <v>0</v>
      </c>
      <c r="E84" s="10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0">
        <v>0</v>
      </c>
      <c r="M84" s="10">
        <v>0</v>
      </c>
      <c r="N84" s="20">
        <v>43518</v>
      </c>
      <c r="O84" s="13" t="s">
        <v>280</v>
      </c>
      <c r="P84" s="14">
        <v>5</v>
      </c>
      <c r="Q84" s="15">
        <v>27.2</v>
      </c>
      <c r="R84" s="11">
        <v>24.6</v>
      </c>
      <c r="S84" s="11">
        <v>5.3</v>
      </c>
      <c r="T84" s="16">
        <v>84.382730442867498</v>
      </c>
      <c r="U84" s="16">
        <v>5.8061869030184496</v>
      </c>
      <c r="V84" s="16">
        <v>315.07364191852702</v>
      </c>
      <c r="W84" s="16">
        <v>68.400441602649494</v>
      </c>
      <c r="X84" s="16">
        <v>145.6781828423475</v>
      </c>
      <c r="Y84" s="16">
        <v>39.636386284587601</v>
      </c>
      <c r="Z84" s="16">
        <v>29.981806351757601</v>
      </c>
      <c r="AA84" s="16">
        <v>62.343103360889998</v>
      </c>
      <c r="AB84" s="16">
        <v>32.589542114003699</v>
      </c>
      <c r="AC84" s="16">
        <v>44.492801978347401</v>
      </c>
      <c r="AD84" s="16">
        <v>64.378544082111503</v>
      </c>
      <c r="AE84" s="16">
        <v>174.06610373844299</v>
      </c>
      <c r="AF84" s="16">
        <v>72.523737684514998</v>
      </c>
      <c r="AG84" s="16">
        <v>110.6651547949335</v>
      </c>
      <c r="AH84" s="16">
        <v>23.513593869766151</v>
      </c>
      <c r="AI84" s="16">
        <v>38.157770717977748</v>
      </c>
      <c r="AJ84" s="16">
        <v>137.797611239128</v>
      </c>
      <c r="AK84" s="16">
        <v>12.3244479206872</v>
      </c>
      <c r="AL84" s="16">
        <v>9.6459365386153006</v>
      </c>
      <c r="AM84" s="16">
        <v>137.27283500106751</v>
      </c>
      <c r="AN84" s="16">
        <v>506.16412305931499</v>
      </c>
      <c r="AO84" s="16">
        <v>534.12583339291996</v>
      </c>
      <c r="AP84" s="16">
        <v>7.3296618108175497</v>
      </c>
      <c r="AQ84" s="16">
        <v>5935.0675157614996</v>
      </c>
      <c r="AR84" s="16">
        <v>70.686523993443501</v>
      </c>
      <c r="AS84" s="16">
        <v>15.424641790533499</v>
      </c>
      <c r="AT84" s="16">
        <v>28.653219384020549</v>
      </c>
      <c r="AU84" s="16">
        <v>31.388087066615601</v>
      </c>
      <c r="AV84" s="16">
        <v>26.550138654511699</v>
      </c>
      <c r="AW84" s="16">
        <v>23.286774726382951</v>
      </c>
      <c r="AX84" s="6">
        <v>4.7140766827483302</v>
      </c>
      <c r="AY84" s="6">
        <v>10.2382061268579</v>
      </c>
      <c r="AZ84" s="17">
        <v>239.71221270935575</v>
      </c>
      <c r="BA84" s="17">
        <v>131.26866098962574</v>
      </c>
      <c r="BB84" s="17">
        <v>330.49741835297749</v>
      </c>
    </row>
    <row r="85" spans="1:54" s="11" customFormat="1" x14ac:dyDescent="0.35">
      <c r="A85" s="10" t="s">
        <v>149</v>
      </c>
      <c r="B85" s="11">
        <v>73</v>
      </c>
      <c r="C85" s="11">
        <v>0</v>
      </c>
      <c r="D85" s="11">
        <v>1</v>
      </c>
      <c r="E85" s="10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10">
        <v>0</v>
      </c>
      <c r="M85" s="10">
        <v>0</v>
      </c>
      <c r="N85" s="20">
        <v>43523</v>
      </c>
      <c r="O85" s="13" t="s">
        <v>281</v>
      </c>
      <c r="P85" s="14">
        <v>5</v>
      </c>
      <c r="Q85" s="15">
        <v>22.4</v>
      </c>
      <c r="R85" s="11">
        <v>24.6</v>
      </c>
      <c r="S85" s="11">
        <v>5.6</v>
      </c>
      <c r="T85" s="16">
        <v>62.951508140960001</v>
      </c>
      <c r="U85" s="16">
        <v>5.1190499336332502</v>
      </c>
      <c r="V85" s="16">
        <v>232.2140701852135</v>
      </c>
      <c r="W85" s="16">
        <v>115.65906404254901</v>
      </c>
      <c r="X85" s="16">
        <v>106.5570691521215</v>
      </c>
      <c r="Y85" s="16">
        <v>21.819139093789051</v>
      </c>
      <c r="Z85" s="16">
        <v>29.116424631244652</v>
      </c>
      <c r="AA85" s="16">
        <v>58.9079724794505</v>
      </c>
      <c r="AB85" s="16">
        <v>59.830885089933503</v>
      </c>
      <c r="AC85" s="16">
        <v>73.524649208938001</v>
      </c>
      <c r="AD85" s="16">
        <v>71.244222026803499</v>
      </c>
      <c r="AE85" s="16">
        <v>302.89897703934201</v>
      </c>
      <c r="AF85" s="16">
        <v>133.81858328377001</v>
      </c>
      <c r="AG85" s="16">
        <v>178.95781771438499</v>
      </c>
      <c r="AH85" s="16">
        <v>172.271889241065</v>
      </c>
      <c r="AI85" s="16">
        <v>39.522401801372851</v>
      </c>
      <c r="AJ85" s="16">
        <v>73.043759324936502</v>
      </c>
      <c r="AK85" s="16">
        <v>8.7020131022737495</v>
      </c>
      <c r="AL85" s="16">
        <v>5.0244314124435503</v>
      </c>
      <c r="AM85" s="16">
        <v>142.38136994216799</v>
      </c>
      <c r="AN85" s="16">
        <v>256.10049793157549</v>
      </c>
      <c r="AO85" s="16">
        <v>602.65648831027499</v>
      </c>
      <c r="AP85" s="16">
        <v>8.4578297353926004</v>
      </c>
      <c r="AQ85" s="16">
        <v>6793.0353554974499</v>
      </c>
      <c r="AR85" s="16">
        <v>22.284437707030449</v>
      </c>
      <c r="AS85" s="16">
        <v>18.523851890141149</v>
      </c>
      <c r="AT85" s="16">
        <v>30.136236576290901</v>
      </c>
      <c r="AU85" s="16">
        <v>42.616309070443251</v>
      </c>
      <c r="AV85" s="16">
        <v>29.5371933945436</v>
      </c>
      <c r="AW85" s="16">
        <v>22.600340610767802</v>
      </c>
      <c r="AX85" s="6">
        <v>7.4815405325560498</v>
      </c>
      <c r="AY85" s="6">
        <v>0.48800750428700701</v>
      </c>
      <c r="AZ85" s="17">
        <v>109.82588303053575</v>
      </c>
      <c r="BA85" s="17">
        <v>42.699002739179747</v>
      </c>
      <c r="BB85" s="17">
        <v>208.65449373636699</v>
      </c>
    </row>
    <row r="86" spans="1:54" s="11" customFormat="1" x14ac:dyDescent="0.35">
      <c r="A86" s="10" t="s">
        <v>150</v>
      </c>
      <c r="B86" s="11">
        <v>70</v>
      </c>
      <c r="C86" s="11">
        <v>1</v>
      </c>
      <c r="D86" s="11">
        <v>0</v>
      </c>
      <c r="E86" s="10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10">
        <v>0</v>
      </c>
      <c r="M86" s="10">
        <v>0</v>
      </c>
      <c r="N86" s="20">
        <v>43525</v>
      </c>
      <c r="O86" s="13" t="s">
        <v>282</v>
      </c>
      <c r="P86" s="14">
        <v>4.5</v>
      </c>
      <c r="Q86" s="15">
        <v>13.6</v>
      </c>
      <c r="R86" s="11">
        <v>31.1</v>
      </c>
      <c r="S86" s="11">
        <v>5</v>
      </c>
      <c r="T86" s="16">
        <v>79.907459091174005</v>
      </c>
      <c r="U86" s="16">
        <v>7.4853378496894996</v>
      </c>
      <c r="V86" s="16">
        <v>357.96660027641099</v>
      </c>
      <c r="W86" s="16">
        <v>130.09572117307849</v>
      </c>
      <c r="X86" s="16">
        <v>168.4970818127365</v>
      </c>
      <c r="Y86" s="16">
        <v>39.3823776968228</v>
      </c>
      <c r="Z86" s="16">
        <v>48.735928027320902</v>
      </c>
      <c r="AA86" s="16">
        <v>121.03141602998051</v>
      </c>
      <c r="AB86" s="16">
        <v>101.30892162718899</v>
      </c>
      <c r="AC86" s="16">
        <v>115.4282486165705</v>
      </c>
      <c r="AD86" s="16">
        <v>136.47733882156601</v>
      </c>
      <c r="AE86" s="16">
        <v>451.40139500653601</v>
      </c>
      <c r="AF86" s="16">
        <v>175.13429040124601</v>
      </c>
      <c r="AG86" s="16">
        <v>249.07812198776401</v>
      </c>
      <c r="AH86" s="16">
        <v>88.402536282139494</v>
      </c>
      <c r="AI86" s="16">
        <v>71.816634351868998</v>
      </c>
      <c r="AJ86" s="16">
        <v>82.064917921954006</v>
      </c>
      <c r="AK86" s="16">
        <v>29.36641489233935</v>
      </c>
      <c r="AL86" s="16">
        <v>7.0361446312264002</v>
      </c>
      <c r="AM86" s="16">
        <v>209.74261337535449</v>
      </c>
      <c r="AN86" s="16">
        <v>366.20954225713098</v>
      </c>
      <c r="AO86" s="16">
        <v>1237.861234123365</v>
      </c>
      <c r="AP86" s="16">
        <v>21.389922856229848</v>
      </c>
      <c r="AQ86" s="16">
        <v>13058.273205459051</v>
      </c>
      <c r="AR86" s="16">
        <v>40.363423324859703</v>
      </c>
      <c r="AS86" s="16">
        <v>12.3380932318032</v>
      </c>
      <c r="AT86" s="16">
        <v>82.914364461776003</v>
      </c>
      <c r="AU86" s="16">
        <v>99.934687537839494</v>
      </c>
      <c r="AV86" s="16">
        <v>40.881534190253049</v>
      </c>
      <c r="AW86" s="16">
        <v>19.326051452552051</v>
      </c>
      <c r="AX86" s="6">
        <v>11.20601365819515</v>
      </c>
      <c r="AY86" s="6">
        <v>12.743139217134051</v>
      </c>
      <c r="AZ86" s="17">
        <v>100.46502863051825</v>
      </c>
      <c r="BA86" s="17">
        <v>42.730689074172503</v>
      </c>
      <c r="BB86" s="17">
        <v>213.55347922481175</v>
      </c>
    </row>
    <row r="87" spans="1:54" s="11" customFormat="1" x14ac:dyDescent="0.35">
      <c r="A87" s="10" t="s">
        <v>63</v>
      </c>
      <c r="B87" s="10">
        <v>55</v>
      </c>
      <c r="C87" s="10">
        <v>1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2">
        <v>43525</v>
      </c>
      <c r="O87" s="18" t="s">
        <v>387</v>
      </c>
      <c r="P87" s="10">
        <v>7</v>
      </c>
      <c r="Q87" s="19">
        <v>18.899999999999999</v>
      </c>
      <c r="R87" s="10">
        <v>27.7</v>
      </c>
      <c r="S87" s="10">
        <v>5.7</v>
      </c>
      <c r="T87" s="7">
        <v>90.274062406408007</v>
      </c>
      <c r="U87" s="7">
        <v>9.6552178493409002</v>
      </c>
      <c r="V87" s="7">
        <v>165.185394644258</v>
      </c>
      <c r="W87" s="7">
        <v>38.6545116165168</v>
      </c>
      <c r="X87" s="7">
        <v>175.24655787002749</v>
      </c>
      <c r="Y87" s="7">
        <v>22.7863080704679</v>
      </c>
      <c r="Z87" s="7">
        <v>46.895305851599353</v>
      </c>
      <c r="AA87" s="7">
        <v>43.013612179666652</v>
      </c>
      <c r="AB87" s="7">
        <v>29.894562730448051</v>
      </c>
      <c r="AC87" s="7">
        <v>72.331938985872995</v>
      </c>
      <c r="AD87" s="7">
        <v>74.252025349454001</v>
      </c>
      <c r="AE87" s="7">
        <v>278.75325510564551</v>
      </c>
      <c r="AF87" s="7">
        <v>106.73761329669099</v>
      </c>
      <c r="AG87" s="7">
        <v>149.05307150485501</v>
      </c>
      <c r="AH87" s="7">
        <v>56.779601586106999</v>
      </c>
      <c r="AI87" s="7">
        <v>43.626530664781399</v>
      </c>
      <c r="AJ87" s="7">
        <v>102.209717796837</v>
      </c>
      <c r="AK87" s="7">
        <v>12.1668140426998</v>
      </c>
      <c r="AL87" s="7">
        <v>21.658420188184749</v>
      </c>
      <c r="AM87" s="7">
        <v>217.90746057430101</v>
      </c>
      <c r="AN87" s="7">
        <v>311.32692066991501</v>
      </c>
      <c r="AO87" s="7">
        <v>725.45057611657501</v>
      </c>
      <c r="AP87" s="7">
        <v>2.182793195678745</v>
      </c>
      <c r="AQ87" s="7">
        <v>6614.8726450391496</v>
      </c>
      <c r="AR87" s="7">
        <v>22.091516265760699</v>
      </c>
      <c r="AS87" s="7">
        <v>27.694134733332898</v>
      </c>
      <c r="AT87" s="7">
        <v>21.993699516699149</v>
      </c>
      <c r="AU87" s="7">
        <v>48.979364658802901</v>
      </c>
      <c r="AV87" s="7">
        <v>29.487790684715851</v>
      </c>
      <c r="AW87" s="7">
        <v>15.97929440435135</v>
      </c>
      <c r="AX87" s="7">
        <v>3.2438035616186802</v>
      </c>
      <c r="AY87" s="7">
        <v>10.335561796353399</v>
      </c>
      <c r="AZ87" s="17">
        <v>135.82681692887351</v>
      </c>
      <c r="BA87" s="17">
        <v>60.310112124555502</v>
      </c>
      <c r="BB87" s="17">
        <v>290.04848541149499</v>
      </c>
    </row>
    <row r="88" spans="1:54" s="11" customFormat="1" x14ac:dyDescent="0.35">
      <c r="A88" s="10" t="s">
        <v>95</v>
      </c>
      <c r="B88" s="11">
        <v>79</v>
      </c>
      <c r="C88" s="11">
        <v>0</v>
      </c>
      <c r="D88" s="11">
        <v>0</v>
      </c>
      <c r="E88" s="10">
        <v>0</v>
      </c>
      <c r="F88" s="11">
        <v>0</v>
      </c>
      <c r="G88" s="11">
        <v>0</v>
      </c>
      <c r="H88" s="11">
        <v>0</v>
      </c>
      <c r="I88" s="11">
        <v>0</v>
      </c>
      <c r="J88" s="11">
        <v>0</v>
      </c>
      <c r="K88" s="11">
        <v>0</v>
      </c>
      <c r="L88" s="10">
        <v>0</v>
      </c>
      <c r="M88" s="10">
        <v>0</v>
      </c>
      <c r="N88" s="20">
        <v>43529</v>
      </c>
      <c r="O88" s="13" t="s">
        <v>283</v>
      </c>
      <c r="P88" s="14">
        <v>5.5</v>
      </c>
      <c r="Q88" s="15">
        <v>34.9</v>
      </c>
      <c r="R88" s="11">
        <v>23.8</v>
      </c>
      <c r="S88" s="11">
        <v>5.8</v>
      </c>
      <c r="T88" s="16">
        <v>51.360230674063999</v>
      </c>
      <c r="U88" s="16">
        <v>6.6484720094697503</v>
      </c>
      <c r="V88" s="16">
        <v>259.56012336406951</v>
      </c>
      <c r="W88" s="16">
        <v>93.547224408073006</v>
      </c>
      <c r="X88" s="16">
        <v>125.2812847315285</v>
      </c>
      <c r="Y88" s="16">
        <v>31.402129242622749</v>
      </c>
      <c r="Z88" s="16">
        <v>32.57763669387225</v>
      </c>
      <c r="AA88" s="16">
        <v>72.274599009358496</v>
      </c>
      <c r="AB88" s="16">
        <v>63.483783008821</v>
      </c>
      <c r="AC88" s="16">
        <v>69.044118318655507</v>
      </c>
      <c r="AD88" s="16">
        <v>101.440664574152</v>
      </c>
      <c r="AE88" s="16">
        <v>260.03410320795098</v>
      </c>
      <c r="AF88" s="16">
        <v>151.80238999499699</v>
      </c>
      <c r="AG88" s="16">
        <v>159.85125684887799</v>
      </c>
      <c r="AH88" s="16">
        <v>97.155781189056498</v>
      </c>
      <c r="AI88" s="16">
        <v>58.070389524513502</v>
      </c>
      <c r="AJ88" s="16">
        <v>88.415991006202006</v>
      </c>
      <c r="AK88" s="16">
        <v>19.025819203538202</v>
      </c>
      <c r="AL88" s="16">
        <v>8.5562646918585994</v>
      </c>
      <c r="AM88" s="16">
        <v>294.2390717821865</v>
      </c>
      <c r="AN88" s="16">
        <v>316.79904939241749</v>
      </c>
      <c r="AO88" s="16">
        <v>849.80028243091499</v>
      </c>
      <c r="AP88" s="16">
        <v>17.5403894571431</v>
      </c>
      <c r="AQ88" s="16">
        <v>9447.9886836537498</v>
      </c>
      <c r="AR88" s="16">
        <v>81.174601973041504</v>
      </c>
      <c r="AS88" s="16">
        <v>19.242876194161099</v>
      </c>
      <c r="AT88" s="16">
        <v>37.179318463168947</v>
      </c>
      <c r="AU88" s="16">
        <v>59.933664742468999</v>
      </c>
      <c r="AV88" s="16">
        <v>34.159414869538899</v>
      </c>
      <c r="AW88" s="16">
        <v>33.528489336890203</v>
      </c>
      <c r="AX88" s="6">
        <v>6.3104722211343498</v>
      </c>
      <c r="AY88" s="6">
        <v>9.9860383116613001</v>
      </c>
      <c r="AZ88" s="17">
        <v>99.477888511320756</v>
      </c>
      <c r="BA88" s="17">
        <v>42.778076128522748</v>
      </c>
      <c r="BB88" s="17">
        <v>177.60606025220051</v>
      </c>
    </row>
    <row r="89" spans="1:54" s="11" customFormat="1" x14ac:dyDescent="0.35">
      <c r="A89" s="10" t="s">
        <v>151</v>
      </c>
      <c r="B89" s="11">
        <v>73</v>
      </c>
      <c r="C89" s="11">
        <v>1</v>
      </c>
      <c r="D89" s="11">
        <v>1</v>
      </c>
      <c r="E89" s="10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0">
        <v>0</v>
      </c>
      <c r="M89" s="10">
        <v>0</v>
      </c>
      <c r="N89" s="20">
        <v>43530</v>
      </c>
      <c r="O89" s="13" t="s">
        <v>284</v>
      </c>
      <c r="P89" s="14">
        <v>6</v>
      </c>
      <c r="Q89" s="15">
        <v>29.9</v>
      </c>
      <c r="R89" s="11">
        <v>28.5</v>
      </c>
      <c r="S89" s="11">
        <v>5.6</v>
      </c>
      <c r="T89" s="16">
        <v>83.055243252839006</v>
      </c>
      <c r="U89" s="16">
        <v>8.6354784528010509</v>
      </c>
      <c r="V89" s="16">
        <v>391.15970077078202</v>
      </c>
      <c r="W89" s="16">
        <v>169.1273629472135</v>
      </c>
      <c r="X89" s="16">
        <v>187.36618302576051</v>
      </c>
      <c r="Y89" s="16">
        <v>47.080953180796001</v>
      </c>
      <c r="Z89" s="16">
        <v>45.314351493777302</v>
      </c>
      <c r="AA89" s="16">
        <v>116.80939281526049</v>
      </c>
      <c r="AB89" s="16">
        <v>111.57092360025651</v>
      </c>
      <c r="AC89" s="16">
        <v>77.902743375201993</v>
      </c>
      <c r="AD89" s="16">
        <v>104.0155483062445</v>
      </c>
      <c r="AE89" s="16">
        <v>183.9770105338275</v>
      </c>
      <c r="AF89" s="16">
        <v>150.5390761154635</v>
      </c>
      <c r="AG89" s="16">
        <v>108.24528461797</v>
      </c>
      <c r="AH89" s="16">
        <v>145.55495033081249</v>
      </c>
      <c r="AI89" s="16">
        <v>49.025169713644999</v>
      </c>
      <c r="AJ89" s="16">
        <v>76.103997806169005</v>
      </c>
      <c r="AK89" s="16">
        <v>19.877520192918201</v>
      </c>
      <c r="AL89" s="16">
        <v>3.5417798148063149</v>
      </c>
      <c r="AM89" s="16">
        <v>211.72739689176399</v>
      </c>
      <c r="AN89" s="16">
        <v>246.47068555954701</v>
      </c>
      <c r="AO89" s="16">
        <v>766.25433266017001</v>
      </c>
      <c r="AP89" s="16">
        <v>28.5570321109067</v>
      </c>
      <c r="AQ89" s="16">
        <v>13530.90626037055</v>
      </c>
      <c r="AR89" s="16">
        <v>38.4404930603122</v>
      </c>
      <c r="AS89" s="16">
        <v>21.85554768710065</v>
      </c>
      <c r="AT89" s="16">
        <v>97.276680815304502</v>
      </c>
      <c r="AU89" s="16">
        <v>58.408789299214497</v>
      </c>
      <c r="AV89" s="16">
        <v>43.527214181812951</v>
      </c>
      <c r="AW89" s="16">
        <v>21.350144719798049</v>
      </c>
      <c r="AX89" s="6">
        <v>9.9215322171873002</v>
      </c>
      <c r="AY89" s="6">
        <v>4.5001994504011096</v>
      </c>
      <c r="AZ89" s="17">
        <v>133.72219831986675</v>
      </c>
      <c r="BA89" s="17">
        <v>55.954846747128002</v>
      </c>
      <c r="BB89" s="17">
        <v>258.23347855100502</v>
      </c>
    </row>
    <row r="90" spans="1:54" s="11" customFormat="1" x14ac:dyDescent="0.35">
      <c r="A90" s="10" t="s">
        <v>152</v>
      </c>
      <c r="B90" s="11">
        <v>73</v>
      </c>
      <c r="C90" s="11">
        <v>1</v>
      </c>
      <c r="D90" s="11">
        <v>1</v>
      </c>
      <c r="E90" s="10">
        <v>0</v>
      </c>
      <c r="F90" s="11">
        <v>1</v>
      </c>
      <c r="G90" s="11">
        <v>0</v>
      </c>
      <c r="H90" s="11">
        <v>0</v>
      </c>
      <c r="I90" s="11">
        <v>0</v>
      </c>
      <c r="J90" s="11">
        <v>1</v>
      </c>
      <c r="K90" s="11">
        <v>0</v>
      </c>
      <c r="L90" s="10">
        <v>0</v>
      </c>
      <c r="M90" s="10">
        <v>0</v>
      </c>
      <c r="N90" s="20">
        <v>43530</v>
      </c>
      <c r="O90" s="13" t="s">
        <v>285</v>
      </c>
      <c r="P90" s="14">
        <v>6</v>
      </c>
      <c r="Q90" s="15">
        <v>20.2</v>
      </c>
      <c r="R90" s="11">
        <v>33.9</v>
      </c>
      <c r="S90" s="11">
        <v>5.6</v>
      </c>
      <c r="T90" s="16">
        <v>124.7760578849075</v>
      </c>
      <c r="U90" s="16">
        <v>9.3957053952955505</v>
      </c>
      <c r="V90" s="16">
        <v>350.38281337439952</v>
      </c>
      <c r="W90" s="16">
        <v>187.380334759146</v>
      </c>
      <c r="X90" s="16">
        <v>189.53657505120901</v>
      </c>
      <c r="Y90" s="16">
        <v>45.640462219785199</v>
      </c>
      <c r="Z90" s="16">
        <v>45.270383124468196</v>
      </c>
      <c r="AA90" s="16">
        <v>109.058657591379</v>
      </c>
      <c r="AB90" s="16">
        <v>95.720346867846999</v>
      </c>
      <c r="AC90" s="16">
        <v>106.19127215520049</v>
      </c>
      <c r="AD90" s="16">
        <v>105.70226653824599</v>
      </c>
      <c r="AE90" s="16">
        <v>233.47534608554051</v>
      </c>
      <c r="AF90" s="16">
        <v>161.3707443119865</v>
      </c>
      <c r="AG90" s="16">
        <v>130.43060100798201</v>
      </c>
      <c r="AH90" s="16">
        <v>88.231194494921994</v>
      </c>
      <c r="AI90" s="16">
        <v>37.935444461119253</v>
      </c>
      <c r="AJ90" s="16">
        <v>72.750067723128495</v>
      </c>
      <c r="AK90" s="16">
        <v>28.23841533923925</v>
      </c>
      <c r="AL90" s="16">
        <v>8.9430829755005501</v>
      </c>
      <c r="AM90" s="16">
        <v>139.09121824693051</v>
      </c>
      <c r="AN90" s="16">
        <v>264.82443411767349</v>
      </c>
      <c r="AO90" s="16">
        <v>968.50282448377504</v>
      </c>
      <c r="AP90" s="16">
        <v>17.7866424285261</v>
      </c>
      <c r="AQ90" s="16">
        <v>11163.17974501925</v>
      </c>
      <c r="AR90" s="16">
        <v>44.351409496259947</v>
      </c>
      <c r="AS90" s="16">
        <v>21.072442616246349</v>
      </c>
      <c r="AT90" s="16">
        <v>45.954521469722351</v>
      </c>
      <c r="AU90" s="16">
        <v>57.029919014490503</v>
      </c>
      <c r="AV90" s="16">
        <v>35.168099543418599</v>
      </c>
      <c r="AW90" s="16">
        <v>33.57204063876965</v>
      </c>
      <c r="AX90" s="6">
        <v>20.91931619766785</v>
      </c>
      <c r="AY90" s="6">
        <v>4.3319241971134348</v>
      </c>
      <c r="AZ90" s="17">
        <v>111.916043326908</v>
      </c>
      <c r="BA90" s="17">
        <v>47.641737032231497</v>
      </c>
      <c r="BB90" s="17">
        <v>217.95096637607699</v>
      </c>
    </row>
    <row r="91" spans="1:54" s="11" customFormat="1" x14ac:dyDescent="0.35">
      <c r="A91" s="10" t="s">
        <v>153</v>
      </c>
      <c r="B91" s="11">
        <v>76</v>
      </c>
      <c r="C91" s="11">
        <v>0</v>
      </c>
      <c r="D91" s="11">
        <v>0</v>
      </c>
      <c r="E91" s="10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0">
        <v>0</v>
      </c>
      <c r="M91" s="10">
        <v>0</v>
      </c>
      <c r="N91" s="20">
        <v>43532</v>
      </c>
      <c r="O91" s="13" t="s">
        <v>286</v>
      </c>
      <c r="P91" s="14">
        <v>5</v>
      </c>
      <c r="Q91" s="15">
        <v>35.6</v>
      </c>
      <c r="R91" s="11">
        <v>22.9</v>
      </c>
      <c r="S91" s="11">
        <v>5.8</v>
      </c>
      <c r="T91" s="16">
        <v>58.227535567833002</v>
      </c>
      <c r="U91" s="16">
        <v>5.7345954608517999</v>
      </c>
      <c r="V91" s="16">
        <v>327.21644627574301</v>
      </c>
      <c r="W91" s="16">
        <v>94.966454320538006</v>
      </c>
      <c r="X91" s="16">
        <v>131.85005465408699</v>
      </c>
      <c r="Y91" s="16">
        <v>39.228638272562698</v>
      </c>
      <c r="Z91" s="16">
        <v>31.680192901351401</v>
      </c>
      <c r="AA91" s="16">
        <v>82.423916350532494</v>
      </c>
      <c r="AB91" s="16">
        <v>63.274064471296001</v>
      </c>
      <c r="AC91" s="16">
        <v>60.260403931357502</v>
      </c>
      <c r="AD91" s="16">
        <v>100.667944115257</v>
      </c>
      <c r="AE91" s="16">
        <v>234.84665732910449</v>
      </c>
      <c r="AF91" s="16">
        <v>111.32453788862151</v>
      </c>
      <c r="AG91" s="16">
        <v>138.429884510286</v>
      </c>
      <c r="AH91" s="16">
        <v>154.51538516417099</v>
      </c>
      <c r="AI91" s="16">
        <v>46.717738220144902</v>
      </c>
      <c r="AJ91" s="16">
        <v>58.569311795950497</v>
      </c>
      <c r="AK91" s="16">
        <v>22.2942137207408</v>
      </c>
      <c r="AL91" s="16">
        <v>7.9023460658853004</v>
      </c>
      <c r="AM91" s="16">
        <v>169.129128638986</v>
      </c>
      <c r="AN91" s="16">
        <v>326.51096503181202</v>
      </c>
      <c r="AO91" s="16">
        <v>602.16867463878498</v>
      </c>
      <c r="AP91" s="16">
        <v>15.352805296600449</v>
      </c>
      <c r="AQ91" s="16">
        <v>13160.4944063821</v>
      </c>
      <c r="AR91" s="16">
        <v>51.547823334462997</v>
      </c>
      <c r="AS91" s="16">
        <v>24.516795674927049</v>
      </c>
      <c r="AT91" s="16">
        <v>80.978919340534503</v>
      </c>
      <c r="AU91" s="16">
        <v>38.801808312013051</v>
      </c>
      <c r="AV91" s="16">
        <v>30.699809817577648</v>
      </c>
      <c r="AW91" s="16">
        <v>25.708306231097001</v>
      </c>
      <c r="AX91" s="6">
        <v>6.2113364406364502</v>
      </c>
      <c r="AY91" s="6">
        <v>9.5472168004592497</v>
      </c>
      <c r="AZ91" s="17">
        <v>131.54003041372874</v>
      </c>
      <c r="BA91" s="17">
        <v>59.623315564854501</v>
      </c>
      <c r="BB91" s="17">
        <v>223.27243496224699</v>
      </c>
    </row>
    <row r="92" spans="1:54" s="11" customFormat="1" x14ac:dyDescent="0.35">
      <c r="A92" s="10" t="s">
        <v>86</v>
      </c>
      <c r="B92" s="11">
        <v>73</v>
      </c>
      <c r="C92" s="11">
        <v>0</v>
      </c>
      <c r="D92" s="11">
        <v>0</v>
      </c>
      <c r="E92" s="10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0">
        <v>0</v>
      </c>
      <c r="M92" s="10">
        <v>0</v>
      </c>
      <c r="N92" s="20">
        <v>43539</v>
      </c>
      <c r="O92" s="13" t="s">
        <v>228</v>
      </c>
      <c r="P92" s="14">
        <v>5</v>
      </c>
      <c r="Q92" s="15">
        <v>31.7</v>
      </c>
      <c r="R92" s="11">
        <v>25.2</v>
      </c>
      <c r="S92" s="11">
        <v>5.2</v>
      </c>
      <c r="T92" s="16">
        <v>85.377195071221493</v>
      </c>
      <c r="U92" s="16">
        <v>4.6183505956216999</v>
      </c>
      <c r="V92" s="16">
        <v>276.32221277349549</v>
      </c>
      <c r="W92" s="16">
        <v>72.964714296091998</v>
      </c>
      <c r="X92" s="16">
        <v>128.1250577225035</v>
      </c>
      <c r="Y92" s="16">
        <v>28.939386260351</v>
      </c>
      <c r="Z92" s="16">
        <v>29.033847595480449</v>
      </c>
      <c r="AA92" s="16">
        <v>76.938887759531994</v>
      </c>
      <c r="AB92" s="16">
        <v>52.307462767035503</v>
      </c>
      <c r="AC92" s="16">
        <v>77.728520705039003</v>
      </c>
      <c r="AD92" s="16">
        <v>84.166563518658506</v>
      </c>
      <c r="AE92" s="16">
        <v>244.90216414155501</v>
      </c>
      <c r="AF92" s="16">
        <v>88.303098515068001</v>
      </c>
      <c r="AG92" s="16">
        <v>123.167655738927</v>
      </c>
      <c r="AH92" s="16">
        <v>71.714203131639493</v>
      </c>
      <c r="AI92" s="16">
        <v>31.863752348229649</v>
      </c>
      <c r="AJ92" s="16">
        <v>65.983657637043507</v>
      </c>
      <c r="AK92" s="16">
        <v>17.110476054758252</v>
      </c>
      <c r="AL92" s="16">
        <v>3.1337856030797848</v>
      </c>
      <c r="AM92" s="16">
        <v>125.193463502433</v>
      </c>
      <c r="AN92" s="16">
        <v>279.51867163293252</v>
      </c>
      <c r="AO92" s="16">
        <v>820.84107879766998</v>
      </c>
      <c r="AP92" s="16">
        <v>7.2655437391862501</v>
      </c>
      <c r="AQ92" s="16">
        <v>8420.5176733585504</v>
      </c>
      <c r="AR92" s="16">
        <v>79.636268434692994</v>
      </c>
      <c r="AS92" s="16">
        <v>14.96057895944965</v>
      </c>
      <c r="AT92" s="16">
        <v>24.280117821737299</v>
      </c>
      <c r="AU92" s="16">
        <v>28.516482596918301</v>
      </c>
      <c r="AV92" s="16">
        <v>29.296063666141599</v>
      </c>
      <c r="AW92" s="16">
        <v>17.401565423906451</v>
      </c>
      <c r="AX92" s="6">
        <v>4.8155423380959652</v>
      </c>
      <c r="AY92" s="6">
        <v>0.30473691659728652</v>
      </c>
      <c r="AZ92" s="17">
        <v>96.765243178396503</v>
      </c>
      <c r="BA92" s="17">
        <v>41.377059930854003</v>
      </c>
      <c r="BB92" s="17">
        <v>180.08303530135501</v>
      </c>
    </row>
    <row r="93" spans="1:54" s="11" customFormat="1" x14ac:dyDescent="0.35">
      <c r="A93" s="10" t="s">
        <v>87</v>
      </c>
      <c r="B93" s="11">
        <v>73</v>
      </c>
      <c r="C93" s="11">
        <v>0</v>
      </c>
      <c r="D93" s="11">
        <v>0</v>
      </c>
      <c r="E93" s="10">
        <v>0</v>
      </c>
      <c r="F93" s="11">
        <v>1</v>
      </c>
      <c r="G93" s="11">
        <v>0</v>
      </c>
      <c r="H93" s="11">
        <v>1</v>
      </c>
      <c r="I93" s="11">
        <v>0</v>
      </c>
      <c r="J93" s="11">
        <v>0</v>
      </c>
      <c r="K93" s="11">
        <v>0</v>
      </c>
      <c r="L93" s="10">
        <v>0</v>
      </c>
      <c r="M93" s="10">
        <v>0</v>
      </c>
      <c r="N93" s="20">
        <v>43539</v>
      </c>
      <c r="O93" s="13" t="s">
        <v>287</v>
      </c>
      <c r="P93" s="14">
        <v>6</v>
      </c>
      <c r="Q93" s="15">
        <v>32.9</v>
      </c>
      <c r="R93" s="11">
        <v>22.9</v>
      </c>
      <c r="S93" s="11">
        <v>5.4</v>
      </c>
      <c r="T93" s="16">
        <v>58.402413194901001</v>
      </c>
      <c r="U93" s="16">
        <v>7.95371906705555</v>
      </c>
      <c r="V93" s="16">
        <v>399.95211904761697</v>
      </c>
      <c r="W93" s="16">
        <v>122.7754030076</v>
      </c>
      <c r="X93" s="16">
        <v>144.088107571237</v>
      </c>
      <c r="Y93" s="16">
        <v>60.834088935352497</v>
      </c>
      <c r="Z93" s="16">
        <v>45.435915603221751</v>
      </c>
      <c r="AA93" s="16">
        <v>141.27534716509649</v>
      </c>
      <c r="AB93" s="16">
        <v>99.811030100191999</v>
      </c>
      <c r="AC93" s="16">
        <v>90.982692723393001</v>
      </c>
      <c r="AD93" s="16">
        <v>153.32594879983051</v>
      </c>
      <c r="AE93" s="16">
        <v>241.4553823062225</v>
      </c>
      <c r="AF93" s="16">
        <v>106.8637812642485</v>
      </c>
      <c r="AG93" s="16">
        <v>135.46573789918199</v>
      </c>
      <c r="AH93" s="16">
        <v>39.846256329223948</v>
      </c>
      <c r="AI93" s="16">
        <v>48.020953949526252</v>
      </c>
      <c r="AJ93" s="16">
        <v>62.295827525401002</v>
      </c>
      <c r="AK93" s="16">
        <v>24.382528479573299</v>
      </c>
      <c r="AL93" s="16">
        <v>5.3594036978553996</v>
      </c>
      <c r="AM93" s="16">
        <v>107.076187586145</v>
      </c>
      <c r="AN93" s="16">
        <v>173.5830787416125</v>
      </c>
      <c r="AO93" s="16">
        <v>581.79543781309997</v>
      </c>
      <c r="AP93" s="16">
        <v>9.9989510437915996</v>
      </c>
      <c r="AQ93" s="16">
        <v>10668.6227578651</v>
      </c>
      <c r="AR93" s="16">
        <v>29.885685043686699</v>
      </c>
      <c r="AS93" s="16">
        <v>12.591521063355399</v>
      </c>
      <c r="AT93" s="16">
        <v>65.390653853161993</v>
      </c>
      <c r="AU93" s="16">
        <v>30.554446502789698</v>
      </c>
      <c r="AV93" s="16">
        <v>23.67258277276985</v>
      </c>
      <c r="AW93" s="16">
        <v>13.71555987113385</v>
      </c>
      <c r="AX93" s="6">
        <v>8.2960298582162508</v>
      </c>
      <c r="AY93" s="6">
        <v>7.6793464601570003</v>
      </c>
      <c r="AZ93" s="17">
        <v>103.03052218906225</v>
      </c>
      <c r="BA93" s="17">
        <v>43.677442871425249</v>
      </c>
      <c r="BB93" s="17">
        <v>175.91102901664226</v>
      </c>
    </row>
    <row r="94" spans="1:54" s="11" customFormat="1" x14ac:dyDescent="0.35">
      <c r="A94" s="10" t="s">
        <v>154</v>
      </c>
      <c r="B94" s="11">
        <v>71</v>
      </c>
      <c r="C94" s="11">
        <v>1</v>
      </c>
      <c r="D94" s="11">
        <v>1</v>
      </c>
      <c r="E94" s="10">
        <v>0</v>
      </c>
      <c r="F94" s="11">
        <v>1</v>
      </c>
      <c r="G94" s="11">
        <v>0</v>
      </c>
      <c r="H94" s="11">
        <v>1</v>
      </c>
      <c r="I94" s="11">
        <v>0</v>
      </c>
      <c r="J94" s="11">
        <v>0</v>
      </c>
      <c r="K94" s="11">
        <v>0</v>
      </c>
      <c r="L94" s="10">
        <v>0</v>
      </c>
      <c r="M94" s="10">
        <v>0</v>
      </c>
      <c r="N94" s="20">
        <v>43543</v>
      </c>
      <c r="O94" s="13" t="s">
        <v>288</v>
      </c>
      <c r="P94" s="14">
        <v>17</v>
      </c>
      <c r="Q94" s="15">
        <v>24.3</v>
      </c>
      <c r="R94" s="11">
        <v>35.299999999999997</v>
      </c>
      <c r="S94" s="11">
        <v>5.0999999999999996</v>
      </c>
      <c r="T94" s="16">
        <v>106.464615190122</v>
      </c>
      <c r="U94" s="16">
        <v>9.6070403567553502</v>
      </c>
      <c r="V94" s="16">
        <v>413.27868345825351</v>
      </c>
      <c r="W94" s="16">
        <v>180.33815928033701</v>
      </c>
      <c r="X94" s="16">
        <v>259.22576240051347</v>
      </c>
      <c r="Y94" s="16">
        <v>56.065105462849502</v>
      </c>
      <c r="Z94" s="16">
        <v>52.693624025474499</v>
      </c>
      <c r="AA94" s="16">
        <v>126.26830577577449</v>
      </c>
      <c r="AB94" s="16">
        <v>101.2465698967475</v>
      </c>
      <c r="AC94" s="16">
        <v>113.840921549542</v>
      </c>
      <c r="AD94" s="16">
        <v>136.65809032195551</v>
      </c>
      <c r="AE94" s="16">
        <v>303.48552999917302</v>
      </c>
      <c r="AF94" s="16">
        <v>178.49463725110201</v>
      </c>
      <c r="AG94" s="16">
        <v>179.32677071287151</v>
      </c>
      <c r="AH94" s="16">
        <v>79.347758884566005</v>
      </c>
      <c r="AI94" s="16">
        <v>53.823868599034498</v>
      </c>
      <c r="AJ94" s="16">
        <v>93.771611858743995</v>
      </c>
      <c r="AK94" s="16">
        <v>31.137509565351451</v>
      </c>
      <c r="AL94" s="16">
        <v>9.3680467523301001</v>
      </c>
      <c r="AM94" s="16">
        <v>434.02221908111102</v>
      </c>
      <c r="AN94" s="16">
        <v>506.45594021504002</v>
      </c>
      <c r="AO94" s="16">
        <v>931.27879065322497</v>
      </c>
      <c r="AP94" s="16">
        <v>20.805003037502601</v>
      </c>
      <c r="AQ94" s="16">
        <v>10408.006413008001</v>
      </c>
      <c r="AR94" s="16">
        <v>60.145982643159499</v>
      </c>
      <c r="AS94" s="16">
        <v>29.9762145397344</v>
      </c>
      <c r="AT94" s="16">
        <v>61.700011295406</v>
      </c>
      <c r="AU94" s="16">
        <v>47.696429353587149</v>
      </c>
      <c r="AV94" s="16">
        <v>50.081200484470997</v>
      </c>
      <c r="AW94" s="16">
        <v>27.889113735857851</v>
      </c>
      <c r="AX94" s="6">
        <v>28.361335098671152</v>
      </c>
      <c r="AY94" s="6">
        <v>8.2704429527028491</v>
      </c>
      <c r="AZ94" s="17">
        <v>156.14828152194224</v>
      </c>
      <c r="BA94" s="17">
        <v>61.035517249430001</v>
      </c>
      <c r="BB94" s="17">
        <v>263.56800564542499</v>
      </c>
    </row>
    <row r="95" spans="1:54" s="11" customFormat="1" x14ac:dyDescent="0.35">
      <c r="A95" s="10" t="s">
        <v>155</v>
      </c>
      <c r="B95" s="11">
        <v>74</v>
      </c>
      <c r="C95" s="11">
        <v>1</v>
      </c>
      <c r="D95" s="11">
        <v>1</v>
      </c>
      <c r="E95" s="10">
        <v>0</v>
      </c>
      <c r="F95" s="11">
        <v>1</v>
      </c>
      <c r="G95" s="11">
        <v>0</v>
      </c>
      <c r="H95" s="11">
        <v>1</v>
      </c>
      <c r="I95" s="11">
        <v>0</v>
      </c>
      <c r="J95" s="11">
        <v>0</v>
      </c>
      <c r="K95" s="11">
        <v>0</v>
      </c>
      <c r="L95" s="10">
        <v>0</v>
      </c>
      <c r="M95" s="10">
        <v>0</v>
      </c>
      <c r="N95" s="20">
        <v>43543</v>
      </c>
      <c r="O95" s="13" t="s">
        <v>289</v>
      </c>
      <c r="P95" s="14">
        <v>7</v>
      </c>
      <c r="Q95" s="15">
        <v>14.6</v>
      </c>
      <c r="R95" s="11">
        <v>31.8</v>
      </c>
      <c r="S95" s="11">
        <v>5.8</v>
      </c>
      <c r="T95" s="16">
        <v>96.340101394305506</v>
      </c>
      <c r="U95" s="16">
        <v>7.9994424621997</v>
      </c>
      <c r="V95" s="16">
        <v>400.12573164921901</v>
      </c>
      <c r="W95" s="16">
        <v>165.25324921988701</v>
      </c>
      <c r="X95" s="16">
        <v>177.49202803652301</v>
      </c>
      <c r="Y95" s="16">
        <v>44.710227592180452</v>
      </c>
      <c r="Z95" s="16">
        <v>44.1197397704452</v>
      </c>
      <c r="AA95" s="16">
        <v>92.707072068831494</v>
      </c>
      <c r="AB95" s="16">
        <v>64.992886629918999</v>
      </c>
      <c r="AC95" s="16">
        <v>64.456897024724498</v>
      </c>
      <c r="AD95" s="16">
        <v>85.607208265235002</v>
      </c>
      <c r="AE95" s="16">
        <v>140.24817311525251</v>
      </c>
      <c r="AF95" s="16">
        <v>81.591603218290501</v>
      </c>
      <c r="AG95" s="16">
        <v>83.533583420157001</v>
      </c>
      <c r="AH95" s="16">
        <v>35.29658069213415</v>
      </c>
      <c r="AI95" s="16">
        <v>42.241270027396901</v>
      </c>
      <c r="AJ95" s="16">
        <v>74.281275055639497</v>
      </c>
      <c r="AK95" s="16">
        <v>16.9288935936254</v>
      </c>
      <c r="AL95" s="16">
        <v>5.1068755112505997</v>
      </c>
      <c r="AM95" s="16">
        <v>129.43148425722049</v>
      </c>
      <c r="AN95" s="16">
        <v>250.7388667780595</v>
      </c>
      <c r="AO95" s="16">
        <v>683.94155504668504</v>
      </c>
      <c r="AP95" s="16">
        <v>9.9027169649602502</v>
      </c>
      <c r="AQ95" s="16">
        <v>11447.178541710349</v>
      </c>
      <c r="AR95" s="16">
        <v>30.322369911361399</v>
      </c>
      <c r="AS95" s="16">
        <v>16.184733202241251</v>
      </c>
      <c r="AT95" s="16">
        <v>67.161270675701999</v>
      </c>
      <c r="AU95" s="16">
        <v>33.297070000047498</v>
      </c>
      <c r="AV95" s="16">
        <v>26.616443927193849</v>
      </c>
      <c r="AW95" s="16">
        <v>22.082402944559949</v>
      </c>
      <c r="AX95" s="6">
        <v>23.47246614544795</v>
      </c>
      <c r="AY95" s="6">
        <v>11.730416760125101</v>
      </c>
      <c r="AZ95" s="17">
        <v>129.322649528086</v>
      </c>
      <c r="BA95" s="17">
        <v>58.604549538519002</v>
      </c>
      <c r="BB95" s="17">
        <v>218.52468317904425</v>
      </c>
    </row>
    <row r="96" spans="1:54" s="11" customFormat="1" x14ac:dyDescent="0.35">
      <c r="A96" s="10" t="s">
        <v>156</v>
      </c>
      <c r="B96" s="11">
        <v>75</v>
      </c>
      <c r="C96" s="11">
        <v>1</v>
      </c>
      <c r="D96" s="11">
        <v>1</v>
      </c>
      <c r="E96" s="10">
        <v>0</v>
      </c>
      <c r="F96" s="11">
        <v>1</v>
      </c>
      <c r="G96" s="11">
        <v>0</v>
      </c>
      <c r="H96" s="11">
        <v>0</v>
      </c>
      <c r="I96" s="11">
        <v>0</v>
      </c>
      <c r="J96" s="11">
        <v>1</v>
      </c>
      <c r="K96" s="11">
        <v>0</v>
      </c>
      <c r="L96" s="10">
        <v>0</v>
      </c>
      <c r="M96" s="10">
        <v>0</v>
      </c>
      <c r="N96" s="20">
        <v>43544</v>
      </c>
      <c r="O96" s="13" t="s">
        <v>290</v>
      </c>
      <c r="P96" s="14">
        <v>6</v>
      </c>
      <c r="Q96" s="15">
        <v>32.200000000000003</v>
      </c>
      <c r="R96" s="11">
        <v>29.1</v>
      </c>
      <c r="S96" s="11">
        <v>5.8</v>
      </c>
      <c r="T96" s="16">
        <v>74.683582772371494</v>
      </c>
      <c r="U96" s="16">
        <v>5.1107827919806503</v>
      </c>
      <c r="V96" s="16">
        <v>306.95821828475653</v>
      </c>
      <c r="W96" s="16">
        <v>110.68117468271851</v>
      </c>
      <c r="X96" s="16">
        <v>148.01420107416899</v>
      </c>
      <c r="Y96" s="16">
        <v>36.373841388206053</v>
      </c>
      <c r="Z96" s="16">
        <v>29.524617784680849</v>
      </c>
      <c r="AA96" s="16">
        <v>84.094825424720497</v>
      </c>
      <c r="AB96" s="16">
        <v>73.162480075157504</v>
      </c>
      <c r="AC96" s="16">
        <v>78.539016967243498</v>
      </c>
      <c r="AD96" s="16">
        <v>108.4268908535755</v>
      </c>
      <c r="AE96" s="16">
        <v>294.5816174116585</v>
      </c>
      <c r="AF96" s="16">
        <v>135.37492136774949</v>
      </c>
      <c r="AG96" s="16">
        <v>162.8238244960705</v>
      </c>
      <c r="AH96" s="16">
        <v>85.592789510602998</v>
      </c>
      <c r="AI96" s="16">
        <v>33.300784645424848</v>
      </c>
      <c r="AJ96" s="16">
        <v>89.420779026616501</v>
      </c>
      <c r="AK96" s="16">
        <v>14.428142620131799</v>
      </c>
      <c r="AL96" s="16">
        <v>7.9998104422058001</v>
      </c>
      <c r="AM96" s="16">
        <v>163.4115202295865</v>
      </c>
      <c r="AN96" s="16">
        <v>286.12650272719452</v>
      </c>
      <c r="AO96" s="16">
        <v>744.00666881899497</v>
      </c>
      <c r="AP96" s="16">
        <v>7.5703522526958</v>
      </c>
      <c r="AQ96" s="16">
        <v>6080.2410434760504</v>
      </c>
      <c r="AR96" s="16">
        <v>25.090495274869749</v>
      </c>
      <c r="AS96" s="16">
        <v>23.669563108678901</v>
      </c>
      <c r="AT96" s="16">
        <v>20.7048530707068</v>
      </c>
      <c r="AU96" s="16">
        <v>41.875151027499498</v>
      </c>
      <c r="AV96" s="16">
        <v>26.821399152138401</v>
      </c>
      <c r="AW96" s="16">
        <v>28.36041038192355</v>
      </c>
      <c r="AX96" s="6">
        <v>8.8086340405680996</v>
      </c>
      <c r="AY96" s="6">
        <v>2.0242060397681398</v>
      </c>
      <c r="AZ96" s="17">
        <v>144.05785188090675</v>
      </c>
      <c r="BA96" s="17">
        <v>59.607892624495001</v>
      </c>
      <c r="BB96" s="17">
        <v>247.09292534149751</v>
      </c>
    </row>
    <row r="97" spans="1:54" s="11" customFormat="1" x14ac:dyDescent="0.35">
      <c r="A97" s="10" t="s">
        <v>160</v>
      </c>
      <c r="B97" s="11">
        <v>71</v>
      </c>
      <c r="C97" s="11">
        <v>0</v>
      </c>
      <c r="D97" s="11">
        <v>0</v>
      </c>
      <c r="E97" s="10">
        <v>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10">
        <v>0</v>
      </c>
      <c r="M97" s="10">
        <v>0</v>
      </c>
      <c r="N97" s="20">
        <v>43546</v>
      </c>
      <c r="O97" s="13" t="s">
        <v>291</v>
      </c>
      <c r="P97" s="14">
        <v>7</v>
      </c>
      <c r="Q97" s="15">
        <v>21.9</v>
      </c>
      <c r="R97" s="11">
        <v>22.5</v>
      </c>
      <c r="S97" s="11">
        <v>5.7</v>
      </c>
      <c r="T97" s="16">
        <v>29.592659970660652</v>
      </c>
      <c r="U97" s="16">
        <v>1.177767397588525</v>
      </c>
      <c r="V97" s="16">
        <v>169.88466635105399</v>
      </c>
      <c r="W97" s="16">
        <v>51.496309916129498</v>
      </c>
      <c r="X97" s="16">
        <v>59.759296964676501</v>
      </c>
      <c r="Y97" s="16">
        <v>17.174843808900651</v>
      </c>
      <c r="Z97" s="16">
        <v>9.7773186293707504</v>
      </c>
      <c r="AA97" s="16">
        <v>44.663070621393352</v>
      </c>
      <c r="AB97" s="16">
        <v>36.587168869109298</v>
      </c>
      <c r="AC97" s="16">
        <v>27.585005233646701</v>
      </c>
      <c r="AD97" s="16">
        <v>57.200675448302498</v>
      </c>
      <c r="AE97" s="16">
        <v>144.71640477253251</v>
      </c>
      <c r="AF97" s="16">
        <v>77.676721171600505</v>
      </c>
      <c r="AG97" s="16">
        <v>80.259793804081497</v>
      </c>
      <c r="AH97" s="16">
        <v>26.4664147869522</v>
      </c>
      <c r="AI97" s="16">
        <v>20.332691457727801</v>
      </c>
      <c r="AJ97" s="16">
        <v>31.49142114059195</v>
      </c>
      <c r="AK97" s="16">
        <v>5.4540775299754998</v>
      </c>
      <c r="AL97" s="16">
        <v>0.88101272586816504</v>
      </c>
      <c r="AM97" s="16">
        <v>100.3922693289165</v>
      </c>
      <c r="AN97" s="16">
        <v>174.77168104416049</v>
      </c>
      <c r="AO97" s="16">
        <v>496.69314094188951</v>
      </c>
      <c r="AP97" s="16">
        <v>3.9203584187456149</v>
      </c>
      <c r="AQ97" s="16">
        <v>3603.68548739379</v>
      </c>
      <c r="AR97" s="16">
        <v>14.540528915909549</v>
      </c>
      <c r="AS97" s="16">
        <v>9.3334612134405504</v>
      </c>
      <c r="AT97" s="16">
        <v>11.44225602831575</v>
      </c>
      <c r="AU97" s="16">
        <v>9.9653143382897493</v>
      </c>
      <c r="AV97" s="16">
        <v>23.114567428008751</v>
      </c>
      <c r="AW97" s="16">
        <v>17.711141305005949</v>
      </c>
      <c r="AX97" s="6">
        <v>1.982818224114155</v>
      </c>
      <c r="AY97" s="6">
        <v>0.42477988375408898</v>
      </c>
      <c r="AZ97" s="17">
        <v>67.832344328758751</v>
      </c>
      <c r="BA97" s="17">
        <v>37.396417378379752</v>
      </c>
      <c r="BB97" s="17">
        <v>144.0962204261335</v>
      </c>
    </row>
    <row r="98" spans="1:54" s="11" customFormat="1" x14ac:dyDescent="0.35">
      <c r="A98" s="10" t="s">
        <v>157</v>
      </c>
      <c r="B98" s="11">
        <v>71</v>
      </c>
      <c r="C98" s="11">
        <v>0</v>
      </c>
      <c r="D98" s="11">
        <v>0</v>
      </c>
      <c r="E98" s="10">
        <v>0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0">
        <v>0</v>
      </c>
      <c r="M98" s="10">
        <v>0</v>
      </c>
      <c r="N98" s="20">
        <v>43553</v>
      </c>
      <c r="O98" s="13" t="s">
        <v>292</v>
      </c>
      <c r="P98" s="14">
        <v>13</v>
      </c>
      <c r="Q98" s="15">
        <v>38</v>
      </c>
      <c r="R98" s="11">
        <v>23.7</v>
      </c>
      <c r="S98" s="11">
        <v>5.4</v>
      </c>
      <c r="T98" s="16">
        <v>68.440870656276502</v>
      </c>
      <c r="U98" s="16">
        <v>3.1736354645277198</v>
      </c>
      <c r="V98" s="16">
        <v>281.44078876344702</v>
      </c>
      <c r="W98" s="16">
        <v>159.91863874673351</v>
      </c>
      <c r="X98" s="16">
        <v>108.8400473591535</v>
      </c>
      <c r="Y98" s="16">
        <v>33.314350623638298</v>
      </c>
      <c r="Z98" s="16">
        <v>21.35379218422095</v>
      </c>
      <c r="AA98" s="16">
        <v>92.764413237792994</v>
      </c>
      <c r="AB98" s="16">
        <v>107.29079234272101</v>
      </c>
      <c r="AC98" s="16">
        <v>59.311024939376999</v>
      </c>
      <c r="AD98" s="16">
        <v>100.323961687235</v>
      </c>
      <c r="AE98" s="16">
        <v>210.0626668711765</v>
      </c>
      <c r="AF98" s="16">
        <v>162.1067595920895</v>
      </c>
      <c r="AG98" s="16">
        <v>133.419832447891</v>
      </c>
      <c r="AH98" s="16">
        <v>58.775855426055998</v>
      </c>
      <c r="AI98" s="16">
        <v>35.318848660675101</v>
      </c>
      <c r="AJ98" s="16">
        <v>51.944894289415501</v>
      </c>
      <c r="AK98" s="16">
        <v>16.277561634496099</v>
      </c>
      <c r="AL98" s="16">
        <v>4.8300269109184102</v>
      </c>
      <c r="AM98" s="16">
        <v>106.784637599467</v>
      </c>
      <c r="AN98" s="16">
        <v>199.91689547204149</v>
      </c>
      <c r="AO98" s="16">
        <v>655.76579022442502</v>
      </c>
      <c r="AP98" s="16">
        <v>11.559300790982</v>
      </c>
      <c r="AQ98" s="16">
        <v>9716.2632459561992</v>
      </c>
      <c r="AR98" s="16">
        <v>42.189449563363048</v>
      </c>
      <c r="AS98" s="16">
        <v>18.1010593503938</v>
      </c>
      <c r="AT98" s="16">
        <v>54.233487741544501</v>
      </c>
      <c r="AU98" s="16">
        <v>47.522194977361401</v>
      </c>
      <c r="AV98" s="16">
        <v>28.181000413336552</v>
      </c>
      <c r="AW98" s="16">
        <v>28.541609440200151</v>
      </c>
      <c r="AX98" s="6">
        <v>10.21249977665285</v>
      </c>
      <c r="AY98" s="6">
        <v>2.413475018771285</v>
      </c>
      <c r="AZ98" s="17">
        <v>83.924283730113004</v>
      </c>
      <c r="BA98" s="17">
        <v>36.274352419765997</v>
      </c>
      <c r="BB98" s="17">
        <v>145.11740913796649</v>
      </c>
    </row>
    <row r="99" spans="1:54" s="11" customFormat="1" x14ac:dyDescent="0.35">
      <c r="A99" s="10" t="s">
        <v>158</v>
      </c>
      <c r="B99" s="11">
        <v>79</v>
      </c>
      <c r="C99" s="11">
        <v>1</v>
      </c>
      <c r="D99" s="11">
        <v>1</v>
      </c>
      <c r="E99" s="10">
        <v>0</v>
      </c>
      <c r="F99" s="11">
        <v>1</v>
      </c>
      <c r="G99" s="11">
        <v>0</v>
      </c>
      <c r="H99" s="11">
        <v>1</v>
      </c>
      <c r="I99" s="11">
        <v>1</v>
      </c>
      <c r="J99" s="11">
        <v>0</v>
      </c>
      <c r="K99" s="11">
        <v>0</v>
      </c>
      <c r="L99" s="10">
        <v>0</v>
      </c>
      <c r="M99" s="10">
        <v>0</v>
      </c>
      <c r="N99" s="20">
        <v>43551</v>
      </c>
      <c r="O99" s="13" t="s">
        <v>293</v>
      </c>
      <c r="P99" s="14">
        <v>5.5</v>
      </c>
      <c r="Q99" s="15">
        <v>26.1</v>
      </c>
      <c r="R99" s="11">
        <v>29.7</v>
      </c>
      <c r="S99" s="11">
        <v>5.3</v>
      </c>
      <c r="T99" s="16">
        <v>103.3203962671825</v>
      </c>
      <c r="U99" s="16">
        <v>8.5633188511873009</v>
      </c>
      <c r="V99" s="16">
        <v>383.49038028042747</v>
      </c>
      <c r="W99" s="16">
        <v>133.7509149206295</v>
      </c>
      <c r="X99" s="16">
        <v>196.88697951769851</v>
      </c>
      <c r="Y99" s="16">
        <v>49.853850139594002</v>
      </c>
      <c r="Z99" s="16">
        <v>41.423452561947549</v>
      </c>
      <c r="AA99" s="16">
        <v>96.2594917288625</v>
      </c>
      <c r="AB99" s="16">
        <v>72.756638016316501</v>
      </c>
      <c r="AC99" s="16">
        <v>85.454147088366</v>
      </c>
      <c r="AD99" s="16">
        <v>121.58680323959349</v>
      </c>
      <c r="AE99" s="16">
        <v>322.25661528661101</v>
      </c>
      <c r="AF99" s="16">
        <v>148.90780380358851</v>
      </c>
      <c r="AG99" s="16">
        <v>189.95711209551351</v>
      </c>
      <c r="AH99" s="16">
        <v>57.593817745666001</v>
      </c>
      <c r="AI99" s="16">
        <v>50.636414358381501</v>
      </c>
      <c r="AJ99" s="16">
        <v>87.331577727238496</v>
      </c>
      <c r="AK99" s="16">
        <v>18.0741804751225</v>
      </c>
      <c r="AL99" s="16">
        <v>11.384262247051449</v>
      </c>
      <c r="AM99" s="16">
        <v>204.54496964668499</v>
      </c>
      <c r="AN99" s="16">
        <v>285.3574913340405</v>
      </c>
      <c r="AO99" s="16">
        <v>804.898813034775</v>
      </c>
      <c r="AP99" s="16">
        <v>14.563909085971</v>
      </c>
      <c r="AQ99" s="16">
        <v>7346.1525151899004</v>
      </c>
      <c r="AR99" s="16">
        <v>53.038727182556002</v>
      </c>
      <c r="AS99" s="16">
        <v>21.56753427092595</v>
      </c>
      <c r="AT99" s="16">
        <v>32.57051024131195</v>
      </c>
      <c r="AU99" s="16">
        <v>67.324996121013001</v>
      </c>
      <c r="AV99" s="16">
        <v>31.6919160224381</v>
      </c>
      <c r="AW99" s="16">
        <v>28.9853817484275</v>
      </c>
      <c r="AX99" s="6">
        <v>17.332388460100251</v>
      </c>
      <c r="AY99" s="6">
        <v>6.2008330038577002</v>
      </c>
      <c r="AZ99" s="17">
        <v>113.7142551737815</v>
      </c>
      <c r="BA99" s="17">
        <v>54.438240445677501</v>
      </c>
      <c r="BB99" s="17">
        <v>229.66162984376626</v>
      </c>
    </row>
    <row r="100" spans="1:54" s="11" customFormat="1" x14ac:dyDescent="0.35">
      <c r="A100" s="10" t="s">
        <v>159</v>
      </c>
      <c r="B100" s="11">
        <v>73</v>
      </c>
      <c r="C100" s="11">
        <v>0</v>
      </c>
      <c r="D100" s="11">
        <v>0</v>
      </c>
      <c r="E100" s="10">
        <v>0</v>
      </c>
      <c r="F100" s="11">
        <v>1</v>
      </c>
      <c r="G100" s="11">
        <v>0</v>
      </c>
      <c r="H100" s="11">
        <v>0</v>
      </c>
      <c r="I100" s="11">
        <v>0</v>
      </c>
      <c r="J100" s="11">
        <v>0</v>
      </c>
      <c r="K100" s="11">
        <v>1</v>
      </c>
      <c r="L100" s="10">
        <v>0</v>
      </c>
      <c r="M100" s="10">
        <v>0</v>
      </c>
      <c r="N100" s="20">
        <v>43553</v>
      </c>
      <c r="O100" s="13" t="s">
        <v>294</v>
      </c>
      <c r="P100" s="14">
        <v>6</v>
      </c>
      <c r="Q100" s="15">
        <v>15.2</v>
      </c>
      <c r="R100" s="11">
        <v>27.1</v>
      </c>
      <c r="S100" s="11">
        <v>5.6</v>
      </c>
      <c r="T100" s="16">
        <v>77.974920265516005</v>
      </c>
      <c r="U100" s="16">
        <v>6.10702983174615</v>
      </c>
      <c r="V100" s="16">
        <v>294.91076056800102</v>
      </c>
      <c r="W100" s="16">
        <v>84.761459687630506</v>
      </c>
      <c r="X100" s="16">
        <v>112.26804041763</v>
      </c>
      <c r="Y100" s="16">
        <v>27.533504570660551</v>
      </c>
      <c r="Z100" s="16">
        <v>23.5508508854357</v>
      </c>
      <c r="AA100" s="16">
        <v>50.745472792988998</v>
      </c>
      <c r="AB100" s="16">
        <v>33.787064522644947</v>
      </c>
      <c r="AC100" s="16">
        <v>31.976547397152249</v>
      </c>
      <c r="AD100" s="16">
        <v>49.661309830657103</v>
      </c>
      <c r="AE100" s="16">
        <v>112.83738344454849</v>
      </c>
      <c r="AF100" s="16">
        <v>60.446600591914503</v>
      </c>
      <c r="AG100" s="16">
        <v>66.446952016368002</v>
      </c>
      <c r="AH100" s="16">
        <v>151.04265570066551</v>
      </c>
      <c r="AI100" s="16">
        <v>39.381252049359098</v>
      </c>
      <c r="AJ100" s="16">
        <v>45.003448424165903</v>
      </c>
      <c r="AK100" s="16">
        <v>7.2663757594960998</v>
      </c>
      <c r="AL100" s="16">
        <v>7.1837656295357002</v>
      </c>
      <c r="AM100" s="16">
        <v>97.536138179543499</v>
      </c>
      <c r="AN100" s="16">
        <v>171.3645235392745</v>
      </c>
      <c r="AO100" s="16">
        <v>455.77732809001401</v>
      </c>
      <c r="AP100" s="16">
        <v>18.567310702052101</v>
      </c>
      <c r="AQ100" s="16">
        <v>8263.0806111198508</v>
      </c>
      <c r="AR100" s="16">
        <v>21.265220775176498</v>
      </c>
      <c r="AS100" s="16">
        <v>12.8274317823118</v>
      </c>
      <c r="AT100" s="16">
        <v>69.424486213541002</v>
      </c>
      <c r="AU100" s="16">
        <v>15.99007506946065</v>
      </c>
      <c r="AV100" s="16">
        <v>22.237391025356299</v>
      </c>
      <c r="AW100" s="16">
        <v>22.534837405181701</v>
      </c>
      <c r="AX100" s="6">
        <v>7.9006934723536499</v>
      </c>
      <c r="AY100" s="6">
        <v>6.6655326752048998</v>
      </c>
      <c r="AZ100" s="17">
        <v>87.287173253988499</v>
      </c>
      <c r="BA100" s="17">
        <v>39.304621411196997</v>
      </c>
      <c r="BB100" s="17">
        <v>152.16365702265051</v>
      </c>
    </row>
    <row r="101" spans="1:54" s="11" customFormat="1" x14ac:dyDescent="0.35">
      <c r="A101" s="10" t="s">
        <v>161</v>
      </c>
      <c r="B101" s="11">
        <v>75</v>
      </c>
      <c r="C101" s="11">
        <v>1</v>
      </c>
      <c r="D101" s="11">
        <v>0</v>
      </c>
      <c r="E101" s="10">
        <v>0</v>
      </c>
      <c r="F101" s="11">
        <v>1</v>
      </c>
      <c r="G101" s="11">
        <v>0</v>
      </c>
      <c r="H101" s="11">
        <v>1</v>
      </c>
      <c r="I101" s="11">
        <v>1</v>
      </c>
      <c r="J101" s="11">
        <v>0</v>
      </c>
      <c r="K101" s="11">
        <v>0</v>
      </c>
      <c r="L101" s="10">
        <v>0</v>
      </c>
      <c r="M101" s="10">
        <v>0</v>
      </c>
      <c r="N101" s="20">
        <v>43557</v>
      </c>
      <c r="O101" s="13" t="s">
        <v>295</v>
      </c>
      <c r="P101" s="14">
        <v>5.5</v>
      </c>
      <c r="Q101" s="15">
        <v>28.7</v>
      </c>
      <c r="R101" s="11">
        <v>34.5</v>
      </c>
      <c r="S101" s="11">
        <v>5.8</v>
      </c>
      <c r="T101" s="16">
        <v>98.314055525666006</v>
      </c>
      <c r="U101" s="16">
        <v>6.5655064556747504</v>
      </c>
      <c r="V101" s="16">
        <v>370.41793626095398</v>
      </c>
      <c r="W101" s="16">
        <v>149.33831346010601</v>
      </c>
      <c r="X101" s="16">
        <v>184.67645040039551</v>
      </c>
      <c r="Y101" s="16">
        <v>45.917146940576451</v>
      </c>
      <c r="Z101" s="16">
        <v>40.19403506428015</v>
      </c>
      <c r="AA101" s="16">
        <v>91.297591275898</v>
      </c>
      <c r="AB101" s="16">
        <v>78.177234128224001</v>
      </c>
      <c r="AC101" s="16">
        <v>73.820109863004006</v>
      </c>
      <c r="AD101" s="16">
        <v>93.669339880153501</v>
      </c>
      <c r="AE101" s="16">
        <v>224.91557206802599</v>
      </c>
      <c r="AF101" s="16">
        <v>146.86655129615951</v>
      </c>
      <c r="AG101" s="16">
        <v>134.13907461944501</v>
      </c>
      <c r="AH101" s="16">
        <v>287.66267475322252</v>
      </c>
      <c r="AI101" s="16">
        <v>55.522851765045999</v>
      </c>
      <c r="AJ101" s="16">
        <v>135.47055673322899</v>
      </c>
      <c r="AK101" s="16">
        <v>22.728711068625849</v>
      </c>
      <c r="AL101" s="16">
        <v>7.2547749796525496</v>
      </c>
      <c r="AM101" s="16">
        <v>193.34283466505951</v>
      </c>
      <c r="AN101" s="16">
        <v>345.5833956123605</v>
      </c>
      <c r="AO101" s="16">
        <v>853.02219289633001</v>
      </c>
      <c r="AP101" s="16">
        <v>24.06471764581315</v>
      </c>
      <c r="AQ101" s="16">
        <v>10385.11803543355</v>
      </c>
      <c r="AR101" s="16">
        <v>48.268319151283997</v>
      </c>
      <c r="AS101" s="16">
        <v>17.746081403742149</v>
      </c>
      <c r="AT101" s="16">
        <v>61.614323520054</v>
      </c>
      <c r="AU101" s="16">
        <v>44.51811749875975</v>
      </c>
      <c r="AV101" s="16">
        <v>36.417208342212447</v>
      </c>
      <c r="AW101" s="16">
        <v>31.181067563445549</v>
      </c>
      <c r="AX101" s="6">
        <v>19.898761196189401</v>
      </c>
      <c r="AY101" s="6">
        <v>6.9056037352080004</v>
      </c>
      <c r="AZ101" s="17">
        <v>123.05073430856601</v>
      </c>
      <c r="BA101" s="17">
        <v>56.585726520814752</v>
      </c>
      <c r="BB101" s="17">
        <v>232.03376299444551</v>
      </c>
    </row>
    <row r="102" spans="1:54" s="11" customFormat="1" x14ac:dyDescent="0.35">
      <c r="A102" s="10" t="s">
        <v>162</v>
      </c>
      <c r="B102" s="11">
        <v>71</v>
      </c>
      <c r="C102" s="11">
        <v>0</v>
      </c>
      <c r="D102" s="11">
        <v>0</v>
      </c>
      <c r="E102" s="10">
        <v>0</v>
      </c>
      <c r="F102" s="11">
        <v>0</v>
      </c>
      <c r="G102" s="11">
        <v>0</v>
      </c>
      <c r="H102" s="11">
        <v>0</v>
      </c>
      <c r="I102" s="11">
        <v>0</v>
      </c>
      <c r="J102" s="11">
        <v>0</v>
      </c>
      <c r="K102" s="11">
        <v>0</v>
      </c>
      <c r="L102" s="10">
        <v>0</v>
      </c>
      <c r="M102" s="10">
        <v>0</v>
      </c>
      <c r="N102" s="20">
        <v>43557</v>
      </c>
      <c r="O102" s="13" t="s">
        <v>296</v>
      </c>
      <c r="P102" s="14">
        <v>5.5</v>
      </c>
      <c r="Q102" s="15">
        <v>35.6</v>
      </c>
      <c r="R102" s="11">
        <v>23.3</v>
      </c>
      <c r="S102" s="11">
        <v>5.4</v>
      </c>
      <c r="T102" s="16">
        <v>40.151479851447952</v>
      </c>
      <c r="U102" s="16">
        <v>3.1358392647428102</v>
      </c>
      <c r="V102" s="16">
        <v>170.64510939900299</v>
      </c>
      <c r="W102" s="16">
        <v>45.183670711728197</v>
      </c>
      <c r="X102" s="16">
        <v>87.882287479590502</v>
      </c>
      <c r="Y102" s="16">
        <v>21.962979387767501</v>
      </c>
      <c r="Z102" s="16">
        <v>26.770825262238901</v>
      </c>
      <c r="AA102" s="16">
        <v>60.685321446571002</v>
      </c>
      <c r="AB102" s="16">
        <v>49.37396878004855</v>
      </c>
      <c r="AC102" s="16">
        <v>72.352664790871003</v>
      </c>
      <c r="AD102" s="16">
        <v>79.353166117961507</v>
      </c>
      <c r="AE102" s="16">
        <v>259.95451440365753</v>
      </c>
      <c r="AF102" s="16">
        <v>100.7856130507235</v>
      </c>
      <c r="AG102" s="16">
        <v>132.25362871838249</v>
      </c>
      <c r="AH102" s="16">
        <v>62.265732491008002</v>
      </c>
      <c r="AI102" s="16">
        <v>29.965564865671048</v>
      </c>
      <c r="AJ102" s="16">
        <v>40.534288124665352</v>
      </c>
      <c r="AK102" s="16">
        <v>12.6061534016038</v>
      </c>
      <c r="AL102" s="16">
        <v>2.7453562090535701</v>
      </c>
      <c r="AM102" s="16">
        <v>94.425713040751504</v>
      </c>
      <c r="AN102" s="16">
        <v>178.71491722253799</v>
      </c>
      <c r="AO102" s="16">
        <v>406.46409738765101</v>
      </c>
      <c r="AP102" s="16">
        <v>12.97441696666445</v>
      </c>
      <c r="AQ102" s="16">
        <v>5015.5764636382</v>
      </c>
      <c r="AR102" s="16">
        <v>30.971584621096302</v>
      </c>
      <c r="AS102" s="16">
        <v>5.0722398906141999</v>
      </c>
      <c r="AT102" s="16">
        <v>25.571202465465099</v>
      </c>
      <c r="AU102" s="16">
        <v>21.249591612401399</v>
      </c>
      <c r="AV102" s="16">
        <v>16.605850309146351</v>
      </c>
      <c r="AW102" s="16">
        <v>16.65099081800285</v>
      </c>
      <c r="AX102" s="6">
        <v>2.2781527118512499</v>
      </c>
      <c r="AY102" s="6">
        <v>4.5220169190675703</v>
      </c>
      <c r="AZ102" s="17">
        <v>102.41920186473175</v>
      </c>
      <c r="BA102" s="17">
        <v>53.237632723818002</v>
      </c>
      <c r="BB102" s="17">
        <v>162.81401205434724</v>
      </c>
    </row>
    <row r="103" spans="1:54" s="11" customFormat="1" x14ac:dyDescent="0.35">
      <c r="A103" s="10" t="s">
        <v>163</v>
      </c>
      <c r="B103" s="11">
        <v>72</v>
      </c>
      <c r="C103" s="11">
        <v>1</v>
      </c>
      <c r="D103" s="11">
        <v>0</v>
      </c>
      <c r="E103" s="10">
        <v>0</v>
      </c>
      <c r="F103" s="11">
        <v>1</v>
      </c>
      <c r="G103" s="11">
        <v>0</v>
      </c>
      <c r="H103" s="11">
        <v>0</v>
      </c>
      <c r="I103" s="11">
        <v>0</v>
      </c>
      <c r="J103" s="11">
        <v>0</v>
      </c>
      <c r="K103" s="11">
        <v>1</v>
      </c>
      <c r="L103" s="10">
        <v>0</v>
      </c>
      <c r="M103" s="10">
        <v>0</v>
      </c>
      <c r="N103" s="20">
        <v>43560</v>
      </c>
      <c r="O103" s="13" t="s">
        <v>297</v>
      </c>
      <c r="P103" s="14">
        <v>5</v>
      </c>
      <c r="Q103" s="15">
        <v>27</v>
      </c>
      <c r="R103" s="11">
        <v>29.1</v>
      </c>
      <c r="S103" s="11">
        <v>5.4</v>
      </c>
      <c r="T103" s="16">
        <v>109.53686379569599</v>
      </c>
      <c r="U103" s="16">
        <v>7.3445890171821997</v>
      </c>
      <c r="V103" s="16">
        <v>291.204315182085</v>
      </c>
      <c r="W103" s="16">
        <v>112.09531703515</v>
      </c>
      <c r="X103" s="16">
        <v>176.31465371189799</v>
      </c>
      <c r="Y103" s="16">
        <v>26.485413177773701</v>
      </c>
      <c r="Z103" s="16">
        <v>36.151975551647453</v>
      </c>
      <c r="AA103" s="16">
        <v>69.133592585285498</v>
      </c>
      <c r="AB103" s="16">
        <v>56.055473323664998</v>
      </c>
      <c r="AC103" s="16">
        <v>68.734822324366505</v>
      </c>
      <c r="AD103" s="16">
        <v>87.878022386927498</v>
      </c>
      <c r="AE103" s="16">
        <v>206.83928645466099</v>
      </c>
      <c r="AF103" s="16">
        <v>109.2221840118705</v>
      </c>
      <c r="AG103" s="16">
        <v>117.01688349228</v>
      </c>
      <c r="AH103" s="16">
        <v>45.48936833008645</v>
      </c>
      <c r="AI103" s="16">
        <v>31.4891459574661</v>
      </c>
      <c r="AJ103" s="16">
        <v>151.329926336336</v>
      </c>
      <c r="AK103" s="16">
        <v>20.83418682958305</v>
      </c>
      <c r="AL103" s="16">
        <v>17.4985300874805</v>
      </c>
      <c r="AM103" s="16">
        <v>277.16043647228599</v>
      </c>
      <c r="AN103" s="16">
        <v>588.05005225497996</v>
      </c>
      <c r="AO103" s="16">
        <v>822.11028302540001</v>
      </c>
      <c r="AP103" s="16">
        <v>24.055868206524298</v>
      </c>
      <c r="AQ103" s="16">
        <v>6657.8268468412998</v>
      </c>
      <c r="AR103" s="16">
        <v>143.66107193370249</v>
      </c>
      <c r="AS103" s="16">
        <v>22.614811472106702</v>
      </c>
      <c r="AT103" s="16">
        <v>35.955726506017299</v>
      </c>
      <c r="AU103" s="16">
        <v>96.623025505720506</v>
      </c>
      <c r="AV103" s="16">
        <v>45.591027197655102</v>
      </c>
      <c r="AW103" s="16">
        <v>26.748112767540849</v>
      </c>
      <c r="AX103" s="6">
        <v>22.510509868795349</v>
      </c>
      <c r="AY103" s="6">
        <v>6.7264315456770998</v>
      </c>
      <c r="AZ103" s="17">
        <v>131.66109078753325</v>
      </c>
      <c r="BA103" s="17">
        <v>64.352721071502245</v>
      </c>
      <c r="BB103" s="17">
        <v>243.28602995321026</v>
      </c>
    </row>
    <row r="104" spans="1:54" s="11" customFormat="1" x14ac:dyDescent="0.35">
      <c r="A104" s="10" t="s">
        <v>164</v>
      </c>
      <c r="B104" s="11">
        <v>71</v>
      </c>
      <c r="C104" s="11">
        <v>0</v>
      </c>
      <c r="D104" s="11">
        <v>1</v>
      </c>
      <c r="E104" s="10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  <c r="L104" s="10">
        <v>0</v>
      </c>
      <c r="M104" s="10">
        <v>0</v>
      </c>
      <c r="N104" s="20">
        <v>43564</v>
      </c>
      <c r="O104" s="13" t="s">
        <v>298</v>
      </c>
      <c r="P104" s="14">
        <v>5</v>
      </c>
      <c r="Q104" s="15">
        <v>40.200000000000003</v>
      </c>
      <c r="R104" s="11">
        <v>23.5</v>
      </c>
      <c r="S104" s="11">
        <v>5.0999999999999996</v>
      </c>
      <c r="T104" s="16">
        <v>77.7055607007715</v>
      </c>
      <c r="U104" s="16">
        <v>8.1710535036795999</v>
      </c>
      <c r="V104" s="16">
        <v>218.97569159927701</v>
      </c>
      <c r="W104" s="16">
        <v>59.634321913180997</v>
      </c>
      <c r="X104" s="16">
        <v>135.55326864060601</v>
      </c>
      <c r="Y104" s="16">
        <v>26.21495075785505</v>
      </c>
      <c r="Z104" s="16">
        <v>35.220398561558802</v>
      </c>
      <c r="AA104" s="16">
        <v>44.453743833205699</v>
      </c>
      <c r="AB104" s="16">
        <v>24.503353059876002</v>
      </c>
      <c r="AC104" s="16">
        <v>51.237460304455503</v>
      </c>
      <c r="AD104" s="16">
        <v>56.398337098535002</v>
      </c>
      <c r="AE104" s="16">
        <v>110.009211353955</v>
      </c>
      <c r="AF104" s="16">
        <v>57.552368425585499</v>
      </c>
      <c r="AG104" s="16">
        <v>63.3204829371915</v>
      </c>
      <c r="AH104" s="16">
        <v>58.667052652202997</v>
      </c>
      <c r="AI104" s="16">
        <v>30.9310067426273</v>
      </c>
      <c r="AJ104" s="16">
        <v>135.972735708193</v>
      </c>
      <c r="AK104" s="16">
        <v>10.140554072313799</v>
      </c>
      <c r="AL104" s="16">
        <v>17.72028296100655</v>
      </c>
      <c r="AM104" s="16">
        <v>138.25929038151449</v>
      </c>
      <c r="AN104" s="16">
        <v>432.64248574052198</v>
      </c>
      <c r="AO104" s="16">
        <v>472.667591093179</v>
      </c>
      <c r="AP104" s="16">
        <v>15.080565320018501</v>
      </c>
      <c r="AQ104" s="16">
        <v>10600.505579258601</v>
      </c>
      <c r="AR104" s="16">
        <v>20.333572907858201</v>
      </c>
      <c r="AS104" s="16">
        <v>29.176975015529852</v>
      </c>
      <c r="AT104" s="16">
        <v>63.771755666060002</v>
      </c>
      <c r="AU104" s="16">
        <v>19.157502898269051</v>
      </c>
      <c r="AV104" s="16">
        <v>34.199600657597152</v>
      </c>
      <c r="AW104" s="16">
        <v>16.559586095716099</v>
      </c>
      <c r="AX104" s="6">
        <v>4.2633491275250401</v>
      </c>
      <c r="AY104" s="6">
        <v>10.869253438132199</v>
      </c>
      <c r="AZ104" s="17">
        <v>108.41743204707625</v>
      </c>
      <c r="BA104" s="17">
        <v>53.676856350911002</v>
      </c>
      <c r="BB104" s="17">
        <v>213.09400282532775</v>
      </c>
    </row>
    <row r="105" spans="1:54" s="11" customFormat="1" x14ac:dyDescent="0.35">
      <c r="A105" s="10" t="s">
        <v>94</v>
      </c>
      <c r="B105" s="11">
        <v>77</v>
      </c>
      <c r="C105" s="11">
        <v>0</v>
      </c>
      <c r="D105" s="11">
        <v>1</v>
      </c>
      <c r="E105" s="10">
        <v>0</v>
      </c>
      <c r="F105" s="11">
        <v>1</v>
      </c>
      <c r="G105" s="11">
        <v>0</v>
      </c>
      <c r="H105" s="11">
        <v>0</v>
      </c>
      <c r="I105" s="11">
        <v>0</v>
      </c>
      <c r="J105" s="11">
        <v>0</v>
      </c>
      <c r="K105" s="11">
        <v>1</v>
      </c>
      <c r="L105" s="10">
        <v>0</v>
      </c>
      <c r="M105" s="10">
        <v>0</v>
      </c>
      <c r="N105" s="20">
        <v>43565</v>
      </c>
      <c r="O105" s="13" t="s">
        <v>299</v>
      </c>
      <c r="P105" s="14">
        <v>7</v>
      </c>
      <c r="Q105" s="15">
        <v>29.5</v>
      </c>
      <c r="R105" s="11">
        <v>19.5</v>
      </c>
      <c r="S105" s="11">
        <v>5.8</v>
      </c>
      <c r="T105" s="16">
        <v>61.115818700721498</v>
      </c>
      <c r="U105" s="16">
        <v>1.183039194651655</v>
      </c>
      <c r="V105" s="16">
        <v>206.67205687389699</v>
      </c>
      <c r="W105" s="16">
        <v>159.606468188354</v>
      </c>
      <c r="X105" s="16">
        <v>68.321446375714501</v>
      </c>
      <c r="Y105" s="16">
        <v>15.06629556246205</v>
      </c>
      <c r="Z105" s="16">
        <v>11.96746627738815</v>
      </c>
      <c r="AA105" s="16">
        <v>39.8335502723696</v>
      </c>
      <c r="AB105" s="16">
        <v>84.689037643221994</v>
      </c>
      <c r="AC105" s="16">
        <v>31.632451160346498</v>
      </c>
      <c r="AD105" s="16">
        <v>35.099998644086298</v>
      </c>
      <c r="AE105" s="16">
        <v>148.5861511953515</v>
      </c>
      <c r="AF105" s="16">
        <v>186.1853610057855</v>
      </c>
      <c r="AG105" s="16">
        <v>122.54333205990351</v>
      </c>
      <c r="AH105" s="16">
        <v>47.960478263971851</v>
      </c>
      <c r="AI105" s="16">
        <v>39.731361618601753</v>
      </c>
      <c r="AJ105" s="16">
        <v>68.758837071030001</v>
      </c>
      <c r="AK105" s="16">
        <v>3.0000000000000001E-3</v>
      </c>
      <c r="AL105" s="16">
        <v>1.72669464352909</v>
      </c>
      <c r="AM105" s="16">
        <v>130.96281816476949</v>
      </c>
      <c r="AN105" s="16">
        <v>296.63474536262402</v>
      </c>
      <c r="AO105" s="16">
        <v>490.09419552774</v>
      </c>
      <c r="AP105" s="16">
        <v>4.4995061377646453</v>
      </c>
      <c r="AQ105" s="16">
        <v>9323.5622646724005</v>
      </c>
      <c r="AR105" s="16">
        <v>47.07968465144625</v>
      </c>
      <c r="AS105" s="16">
        <v>15.12249436807665</v>
      </c>
      <c r="AT105" s="16">
        <v>44.881739972855151</v>
      </c>
      <c r="AU105" s="16">
        <v>12.83997111999655</v>
      </c>
      <c r="AV105" s="16">
        <v>19.128351311676401</v>
      </c>
      <c r="AW105" s="16">
        <v>15.43809592704025</v>
      </c>
      <c r="AX105" s="6">
        <v>3.4966801956438101</v>
      </c>
      <c r="AY105" s="6">
        <v>10.874110794622149</v>
      </c>
      <c r="AZ105" s="17">
        <v>215.65783200035426</v>
      </c>
      <c r="BA105" s="17">
        <v>128.41795592499474</v>
      </c>
      <c r="BB105" s="17">
        <v>294.504014668465</v>
      </c>
    </row>
    <row r="106" spans="1:54" s="11" customFormat="1" x14ac:dyDescent="0.35">
      <c r="A106" s="10" t="s">
        <v>165</v>
      </c>
      <c r="B106" s="11">
        <v>73</v>
      </c>
      <c r="C106" s="11">
        <v>0</v>
      </c>
      <c r="D106" s="11">
        <v>1</v>
      </c>
      <c r="E106" s="10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0</v>
      </c>
      <c r="L106" s="10">
        <v>0</v>
      </c>
      <c r="M106" s="10">
        <v>0</v>
      </c>
      <c r="N106" s="20">
        <v>43567</v>
      </c>
      <c r="O106" s="13" t="s">
        <v>300</v>
      </c>
      <c r="P106" s="14">
        <v>7</v>
      </c>
      <c r="Q106" s="15">
        <v>24.5</v>
      </c>
      <c r="R106" s="11">
        <v>22.7</v>
      </c>
      <c r="S106" s="11">
        <v>5.4</v>
      </c>
      <c r="T106" s="16">
        <v>79.681523529737504</v>
      </c>
      <c r="U106" s="16">
        <v>5.2333637369927999</v>
      </c>
      <c r="V106" s="16">
        <v>318.57055086432803</v>
      </c>
      <c r="W106" s="16">
        <v>82.321227740534496</v>
      </c>
      <c r="X106" s="16">
        <v>141.79510993567499</v>
      </c>
      <c r="Y106" s="16">
        <v>39.943079164308699</v>
      </c>
      <c r="Z106" s="16">
        <v>34.220345176896849</v>
      </c>
      <c r="AA106" s="16">
        <v>88.417246208382494</v>
      </c>
      <c r="AB106" s="16">
        <v>54.179011660435002</v>
      </c>
      <c r="AC106" s="16">
        <v>72.018246317817002</v>
      </c>
      <c r="AD106" s="16">
        <v>96.174382391223006</v>
      </c>
      <c r="AE106" s="16">
        <v>257.06334335471797</v>
      </c>
      <c r="AF106" s="16">
        <v>83.451873957463505</v>
      </c>
      <c r="AG106" s="16">
        <v>137.09170073716751</v>
      </c>
      <c r="AH106" s="16">
        <v>101.546041624751</v>
      </c>
      <c r="AI106" s="16">
        <v>43.79483857973775</v>
      </c>
      <c r="AJ106" s="16">
        <v>56.338701508899497</v>
      </c>
      <c r="AK106" s="16">
        <v>15.62697044270705</v>
      </c>
      <c r="AL106" s="16">
        <v>5.4533943185529496</v>
      </c>
      <c r="AM106" s="16">
        <v>185.14658729452751</v>
      </c>
      <c r="AN106" s="16">
        <v>201.03244188378949</v>
      </c>
      <c r="AO106" s="16">
        <v>596.71281578050503</v>
      </c>
      <c r="AP106" s="16">
        <v>17.651694456700099</v>
      </c>
      <c r="AQ106" s="16">
        <v>11468.914226692599</v>
      </c>
      <c r="AR106" s="16">
        <v>74.546564377571997</v>
      </c>
      <c r="AS106" s="16">
        <v>17.908774204266901</v>
      </c>
      <c r="AT106" s="16">
        <v>68.950337643859996</v>
      </c>
      <c r="AU106" s="16">
        <v>58.455752647164502</v>
      </c>
      <c r="AV106" s="16">
        <v>30.561091110424751</v>
      </c>
      <c r="AW106" s="16">
        <v>28.116836692362099</v>
      </c>
      <c r="AX106" s="6">
        <v>7.7140057204266999</v>
      </c>
      <c r="AY106" s="6">
        <v>11.51199047116215</v>
      </c>
      <c r="AZ106" s="17">
        <v>108.62924867211549</v>
      </c>
      <c r="BA106" s="17">
        <v>47.381449493966997</v>
      </c>
      <c r="BB106" s="17">
        <v>185.14045157765599</v>
      </c>
    </row>
    <row r="107" spans="1:54" s="11" customFormat="1" x14ac:dyDescent="0.35">
      <c r="A107" s="10" t="s">
        <v>93</v>
      </c>
      <c r="B107" s="11">
        <v>76</v>
      </c>
      <c r="C107" s="11">
        <v>0</v>
      </c>
      <c r="D107" s="11">
        <v>0</v>
      </c>
      <c r="E107" s="10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s="10">
        <v>0</v>
      </c>
      <c r="M107" s="10">
        <v>0</v>
      </c>
      <c r="N107" s="20">
        <v>43567</v>
      </c>
      <c r="O107" s="13" t="s">
        <v>301</v>
      </c>
      <c r="P107" s="14">
        <v>6</v>
      </c>
      <c r="Q107" s="15">
        <v>31.7</v>
      </c>
      <c r="R107" s="11">
        <v>21.5</v>
      </c>
      <c r="S107" s="11">
        <v>5.2</v>
      </c>
      <c r="T107" s="16">
        <v>98.527763405481494</v>
      </c>
      <c r="U107" s="16">
        <v>9.4324018463761004</v>
      </c>
      <c r="V107" s="16">
        <v>363.084024050528</v>
      </c>
      <c r="W107" s="16">
        <v>82.5827848122765</v>
      </c>
      <c r="X107" s="16">
        <v>190.4417174445075</v>
      </c>
      <c r="Y107" s="16">
        <v>34.895240214323202</v>
      </c>
      <c r="Z107" s="16">
        <v>45.431394769341154</v>
      </c>
      <c r="AA107" s="16">
        <v>68.395950278534499</v>
      </c>
      <c r="AB107" s="16">
        <v>35.406207120844151</v>
      </c>
      <c r="AC107" s="16">
        <v>73.377066701437002</v>
      </c>
      <c r="AD107" s="16">
        <v>79.673111814926997</v>
      </c>
      <c r="AE107" s="16">
        <v>174.47758277193901</v>
      </c>
      <c r="AF107" s="16">
        <v>77.153957350468502</v>
      </c>
      <c r="AG107" s="16">
        <v>99.996033641096503</v>
      </c>
      <c r="AH107" s="16">
        <v>38.723327347963497</v>
      </c>
      <c r="AI107" s="16">
        <v>38.5310599891992</v>
      </c>
      <c r="AJ107" s="16">
        <v>100.943178421968</v>
      </c>
      <c r="AK107" s="16">
        <v>16.188202471916998</v>
      </c>
      <c r="AL107" s="16">
        <v>13.378487495496049</v>
      </c>
      <c r="AM107" s="16">
        <v>201.01539641145001</v>
      </c>
      <c r="AN107" s="16">
        <v>403.79878174832652</v>
      </c>
      <c r="AO107" s="16">
        <v>767.21341273748499</v>
      </c>
      <c r="AP107" s="16">
        <v>27.235487227298549</v>
      </c>
      <c r="AQ107" s="16">
        <v>14039.94389129915</v>
      </c>
      <c r="AR107" s="16">
        <v>129.50013385863599</v>
      </c>
      <c r="AS107" s="16">
        <v>38.27467196720405</v>
      </c>
      <c r="AT107" s="16">
        <v>93.320285079163497</v>
      </c>
      <c r="AU107" s="16">
        <v>59.758035183280001</v>
      </c>
      <c r="AV107" s="16">
        <v>24.693821043873399</v>
      </c>
      <c r="AW107" s="16">
        <v>46.035884944190499</v>
      </c>
      <c r="AX107" s="6">
        <v>6.9181431232975497</v>
      </c>
      <c r="AY107" s="6">
        <v>29.351979923921999</v>
      </c>
      <c r="AZ107" s="17">
        <v>117.29822110285124</v>
      </c>
      <c r="BA107" s="17">
        <v>60.991945922351249</v>
      </c>
      <c r="BB107" s="17">
        <v>210.41671832244049</v>
      </c>
    </row>
    <row r="108" spans="1:54" s="11" customFormat="1" x14ac:dyDescent="0.35">
      <c r="A108" s="10" t="s">
        <v>166</v>
      </c>
      <c r="B108" s="11">
        <v>72</v>
      </c>
      <c r="C108" s="11">
        <v>1</v>
      </c>
      <c r="D108" s="11">
        <v>1</v>
      </c>
      <c r="E108" s="10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>
        <v>0</v>
      </c>
      <c r="L108" s="10">
        <v>0</v>
      </c>
      <c r="M108" s="10">
        <v>0</v>
      </c>
      <c r="N108" s="20">
        <v>43571</v>
      </c>
      <c r="O108" s="13" t="s">
        <v>302</v>
      </c>
      <c r="P108" s="14">
        <v>4.5</v>
      </c>
      <c r="Q108" s="15">
        <v>22.5</v>
      </c>
      <c r="R108" s="11">
        <v>34.5</v>
      </c>
      <c r="S108" s="11">
        <v>5.5</v>
      </c>
      <c r="T108" s="16">
        <v>110.9146978703665</v>
      </c>
      <c r="U108" s="16">
        <v>10.11115003017785</v>
      </c>
      <c r="V108" s="16">
        <v>276.91923478286549</v>
      </c>
      <c r="W108" s="16">
        <v>98.520164804833996</v>
      </c>
      <c r="X108" s="16">
        <v>178.76042692719551</v>
      </c>
      <c r="Y108" s="16">
        <v>36.589571925854699</v>
      </c>
      <c r="Z108" s="16">
        <v>52.309440096510002</v>
      </c>
      <c r="AA108" s="16">
        <v>86.013601089025997</v>
      </c>
      <c r="AB108" s="16">
        <v>63.031379001970997</v>
      </c>
      <c r="AC108" s="16">
        <v>108.00599140976</v>
      </c>
      <c r="AD108" s="16">
        <v>117.16977520627501</v>
      </c>
      <c r="AE108" s="16">
        <v>272.01950959142198</v>
      </c>
      <c r="AF108" s="16">
        <v>137.1530172564355</v>
      </c>
      <c r="AG108" s="16">
        <v>152.277641593542</v>
      </c>
      <c r="AH108" s="16">
        <v>50.657799013864</v>
      </c>
      <c r="AI108" s="16">
        <v>43.869523458669903</v>
      </c>
      <c r="AJ108" s="16">
        <v>121.68394204918199</v>
      </c>
      <c r="AK108" s="16">
        <v>39.506931577462453</v>
      </c>
      <c r="AL108" s="16">
        <v>13.927740734974201</v>
      </c>
      <c r="AM108" s="16">
        <v>158.3139884732895</v>
      </c>
      <c r="AN108" s="16">
        <v>424.45510292211401</v>
      </c>
      <c r="AO108" s="16">
        <v>1173.389881132965</v>
      </c>
      <c r="AP108" s="16">
        <v>32.108278637037252</v>
      </c>
      <c r="AQ108" s="16">
        <v>10005.892365055401</v>
      </c>
      <c r="AR108" s="16">
        <v>51.7907364019025</v>
      </c>
      <c r="AS108" s="16">
        <v>26.8715291270255</v>
      </c>
      <c r="AT108" s="16">
        <v>61.627870013981997</v>
      </c>
      <c r="AU108" s="16">
        <v>68.545110336620994</v>
      </c>
      <c r="AV108" s="16">
        <v>30.148397054208001</v>
      </c>
      <c r="AW108" s="16">
        <v>30.857605183982152</v>
      </c>
      <c r="AX108" s="6">
        <v>7.7761029167337004</v>
      </c>
      <c r="AY108" s="6">
        <v>8.3772886412264498</v>
      </c>
      <c r="AZ108" s="17">
        <v>151.68807900924125</v>
      </c>
      <c r="BA108" s="17">
        <v>77.68293412904525</v>
      </c>
      <c r="BB108" s="17">
        <v>260.37733165663752</v>
      </c>
    </row>
    <row r="109" spans="1:54" s="11" customFormat="1" x14ac:dyDescent="0.35">
      <c r="A109" s="10" t="s">
        <v>167</v>
      </c>
      <c r="B109" s="11">
        <v>76</v>
      </c>
      <c r="C109" s="11">
        <v>0</v>
      </c>
      <c r="D109" s="11">
        <v>0</v>
      </c>
      <c r="E109" s="10">
        <v>0</v>
      </c>
      <c r="F109" s="11">
        <v>1</v>
      </c>
      <c r="G109" s="11">
        <v>1</v>
      </c>
      <c r="H109" s="11">
        <v>0</v>
      </c>
      <c r="I109" s="11">
        <v>0</v>
      </c>
      <c r="J109" s="11">
        <v>1</v>
      </c>
      <c r="K109" s="11">
        <v>0</v>
      </c>
      <c r="L109" s="10">
        <v>0</v>
      </c>
      <c r="M109" s="10">
        <v>0</v>
      </c>
      <c r="N109" s="20">
        <v>43572</v>
      </c>
      <c r="O109" s="13" t="s">
        <v>303</v>
      </c>
      <c r="P109" s="14">
        <v>5.5</v>
      </c>
      <c r="Q109" s="15">
        <v>27</v>
      </c>
      <c r="R109" s="11">
        <v>25.1</v>
      </c>
      <c r="S109" s="11">
        <v>5.7</v>
      </c>
      <c r="T109" s="16">
        <v>66.769382014835998</v>
      </c>
      <c r="U109" s="16">
        <v>6.0946117893798499</v>
      </c>
      <c r="V109" s="16">
        <v>256.3939368816595</v>
      </c>
      <c r="W109" s="16">
        <v>97.4321745814335</v>
      </c>
      <c r="X109" s="16">
        <v>130.152711506564</v>
      </c>
      <c r="Y109" s="16">
        <v>28.981604794007151</v>
      </c>
      <c r="Z109" s="16">
        <v>28.141707708988751</v>
      </c>
      <c r="AA109" s="16">
        <v>50.542729538148002</v>
      </c>
      <c r="AB109" s="16">
        <v>42.286813185151601</v>
      </c>
      <c r="AC109" s="16">
        <v>47.170251786982099</v>
      </c>
      <c r="AD109" s="16">
        <v>63.941272498991999</v>
      </c>
      <c r="AE109" s="16">
        <v>172.489174676331</v>
      </c>
      <c r="AF109" s="16">
        <v>98.975003650295506</v>
      </c>
      <c r="AG109" s="16">
        <v>105.834556256657</v>
      </c>
      <c r="AH109" s="16">
        <v>57.175100965085001</v>
      </c>
      <c r="AI109" s="16">
        <v>36.596095217994048</v>
      </c>
      <c r="AJ109" s="16">
        <v>75.454820342093498</v>
      </c>
      <c r="AK109" s="16">
        <v>11.656408772261701</v>
      </c>
      <c r="AL109" s="16">
        <v>6.1314285749049997</v>
      </c>
      <c r="AM109" s="16">
        <v>142.47282711593849</v>
      </c>
      <c r="AN109" s="16">
        <v>327.210913874222</v>
      </c>
      <c r="AO109" s="16">
        <v>586.63876928440504</v>
      </c>
      <c r="AP109" s="16">
        <v>10.43532730061685</v>
      </c>
      <c r="AQ109" s="16">
        <v>6779.3486702008004</v>
      </c>
      <c r="AR109" s="16">
        <v>24.283271250429252</v>
      </c>
      <c r="AS109" s="16">
        <v>17.79113404388395</v>
      </c>
      <c r="AT109" s="16">
        <v>25.2504466751782</v>
      </c>
      <c r="AU109" s="16">
        <v>20.731557830764249</v>
      </c>
      <c r="AV109" s="16">
        <v>33.710424273831002</v>
      </c>
      <c r="AW109" s="16">
        <v>31.767951540654099</v>
      </c>
      <c r="AX109" s="6">
        <v>8.0098712917793993</v>
      </c>
      <c r="AY109" s="6">
        <v>2.84247210916448</v>
      </c>
      <c r="AZ109" s="17">
        <v>111.996004326848</v>
      </c>
      <c r="BA109" s="17">
        <v>47.707196426074503</v>
      </c>
      <c r="BB109" s="17">
        <v>192.07326911976875</v>
      </c>
    </row>
    <row r="110" spans="1:54" s="11" customFormat="1" x14ac:dyDescent="0.35">
      <c r="A110" s="10" t="s">
        <v>168</v>
      </c>
      <c r="B110" s="11">
        <v>76</v>
      </c>
      <c r="C110" s="11">
        <v>1</v>
      </c>
      <c r="D110" s="11">
        <v>0</v>
      </c>
      <c r="E110" s="10">
        <v>0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0</v>
      </c>
      <c r="L110" s="10">
        <v>0</v>
      </c>
      <c r="M110" s="10">
        <v>0</v>
      </c>
      <c r="N110" s="20">
        <v>43579</v>
      </c>
      <c r="O110" s="13" t="s">
        <v>304</v>
      </c>
      <c r="P110" s="14">
        <v>4.5</v>
      </c>
      <c r="Q110" s="15">
        <v>35.299999999999997</v>
      </c>
      <c r="R110" s="11">
        <v>32.700000000000003</v>
      </c>
      <c r="S110" s="11">
        <v>5.7</v>
      </c>
      <c r="T110" s="16">
        <v>110.76162932600801</v>
      </c>
      <c r="U110" s="16">
        <v>9.1121725103190006</v>
      </c>
      <c r="V110" s="16">
        <v>310.57944641072999</v>
      </c>
      <c r="W110" s="16">
        <v>94.336278681690501</v>
      </c>
      <c r="X110" s="16">
        <v>205.827140602866</v>
      </c>
      <c r="Y110" s="16">
        <v>39.180199055946453</v>
      </c>
      <c r="Z110" s="16">
        <v>40.807792487338048</v>
      </c>
      <c r="AA110" s="16">
        <v>53.464950962513498</v>
      </c>
      <c r="AB110" s="16">
        <v>33.186390869258403</v>
      </c>
      <c r="AC110" s="16">
        <v>52.169753407432999</v>
      </c>
      <c r="AD110" s="16">
        <v>48.74930322646555</v>
      </c>
      <c r="AE110" s="16">
        <v>110.310744132892</v>
      </c>
      <c r="AF110" s="16">
        <v>65.833637844872001</v>
      </c>
      <c r="AG110" s="16">
        <v>68.245447519018498</v>
      </c>
      <c r="AH110" s="16">
        <v>45.8889734017325</v>
      </c>
      <c r="AI110" s="16">
        <v>32.74160687230605</v>
      </c>
      <c r="AJ110" s="16">
        <v>107.112492259555</v>
      </c>
      <c r="AK110" s="16">
        <v>9.0499145596435504</v>
      </c>
      <c r="AL110" s="16">
        <v>7.5547105682601003</v>
      </c>
      <c r="AM110" s="16">
        <v>148.5559155186875</v>
      </c>
      <c r="AN110" s="16">
        <v>291.87498924293197</v>
      </c>
      <c r="AO110" s="16">
        <v>856.14744581819502</v>
      </c>
      <c r="AP110" s="16">
        <v>12.54763365668145</v>
      </c>
      <c r="AQ110" s="16">
        <v>9460.3362517324003</v>
      </c>
      <c r="AR110" s="16">
        <v>34.624287704994252</v>
      </c>
      <c r="AS110" s="16">
        <v>20.678297749675551</v>
      </c>
      <c r="AT110" s="16">
        <v>51.995720518292998</v>
      </c>
      <c r="AU110" s="16">
        <v>49.235425948228453</v>
      </c>
      <c r="AV110" s="16">
        <v>36.314654942912753</v>
      </c>
      <c r="AW110" s="16">
        <v>21.783133928760002</v>
      </c>
      <c r="AX110" s="6">
        <v>12.1290499097992</v>
      </c>
      <c r="AY110" s="6">
        <v>8.8593195455201492</v>
      </c>
      <c r="AZ110" s="17">
        <v>149.617361492659</v>
      </c>
      <c r="BA110" s="17">
        <v>66.733607623607256</v>
      </c>
      <c r="BB110" s="17">
        <v>250.0231437531325</v>
      </c>
    </row>
    <row r="111" spans="1:54" s="11" customFormat="1" x14ac:dyDescent="0.35">
      <c r="A111" s="10" t="s">
        <v>102</v>
      </c>
      <c r="B111" s="10">
        <v>85</v>
      </c>
      <c r="C111" s="10">
        <v>1</v>
      </c>
      <c r="D111" s="10">
        <v>1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0</v>
      </c>
      <c r="N111" s="12">
        <v>43585</v>
      </c>
      <c r="O111" s="18" t="s">
        <v>388</v>
      </c>
      <c r="P111" s="10">
        <v>5</v>
      </c>
      <c r="Q111" s="19">
        <v>36.299999999999997</v>
      </c>
      <c r="R111" s="10">
        <v>19.600000000000001</v>
      </c>
      <c r="S111" s="10">
        <v>6.1</v>
      </c>
      <c r="T111" s="7">
        <v>81.302440268355497</v>
      </c>
      <c r="U111" s="7">
        <v>6.2449767844704001</v>
      </c>
      <c r="V111" s="7">
        <v>271.03450111330352</v>
      </c>
      <c r="W111" s="7">
        <v>75.392724444454998</v>
      </c>
      <c r="X111" s="7">
        <v>132.168054746628</v>
      </c>
      <c r="Y111" s="7">
        <v>29.29861513785275</v>
      </c>
      <c r="Z111" s="7">
        <v>25.444654946799851</v>
      </c>
      <c r="AA111" s="7">
        <v>70.021820432251999</v>
      </c>
      <c r="AB111" s="7">
        <v>56.782164360629999</v>
      </c>
      <c r="AC111" s="7">
        <v>48.018853003883649</v>
      </c>
      <c r="AD111" s="7">
        <v>73.844826159503498</v>
      </c>
      <c r="AE111" s="7">
        <v>138.11492869055249</v>
      </c>
      <c r="AF111" s="7">
        <v>103.573892425205</v>
      </c>
      <c r="AG111" s="7">
        <v>72.332274318510002</v>
      </c>
      <c r="AH111" s="7">
        <v>26.783319091288799</v>
      </c>
      <c r="AI111" s="7">
        <v>24.931417112033699</v>
      </c>
      <c r="AJ111" s="7">
        <v>91.065016874910498</v>
      </c>
      <c r="AK111" s="7">
        <v>5.8278693742964496</v>
      </c>
      <c r="AL111" s="7">
        <v>12.6453584699163</v>
      </c>
      <c r="AM111" s="7">
        <v>134.32239289831099</v>
      </c>
      <c r="AN111" s="7">
        <v>320.99181077640998</v>
      </c>
      <c r="AO111" s="7">
        <v>747.48810778076495</v>
      </c>
      <c r="AP111" s="7">
        <v>2.4041197440403899</v>
      </c>
      <c r="AQ111" s="7">
        <v>10870.7259825249</v>
      </c>
      <c r="AR111" s="7">
        <v>13.2996916644721</v>
      </c>
      <c r="AS111" s="7">
        <v>17.048968346473352</v>
      </c>
      <c r="AT111" s="7">
        <v>39.199070535730449</v>
      </c>
      <c r="AU111" s="7">
        <v>21.043609115138501</v>
      </c>
      <c r="AV111" s="7">
        <v>25.113673760804101</v>
      </c>
      <c r="AW111" s="7">
        <v>6.55356752016315</v>
      </c>
      <c r="AX111" s="7">
        <v>7.4765309331654501</v>
      </c>
      <c r="AY111" s="7">
        <v>6.5637920385223003</v>
      </c>
      <c r="AZ111" s="17">
        <v>156.59944659575601</v>
      </c>
      <c r="BA111" s="17">
        <v>82.401919648223753</v>
      </c>
      <c r="BB111" s="17">
        <v>273.95246930911247</v>
      </c>
    </row>
    <row r="112" spans="1:54" s="11" customFormat="1" x14ac:dyDescent="0.35">
      <c r="A112" s="10" t="s">
        <v>169</v>
      </c>
      <c r="B112" s="11">
        <v>73</v>
      </c>
      <c r="C112" s="11">
        <v>1</v>
      </c>
      <c r="D112" s="11">
        <v>1</v>
      </c>
      <c r="E112" s="10">
        <v>0</v>
      </c>
      <c r="F112" s="11">
        <v>1</v>
      </c>
      <c r="G112" s="11">
        <v>0</v>
      </c>
      <c r="H112" s="11">
        <v>0</v>
      </c>
      <c r="I112" s="11">
        <v>1</v>
      </c>
      <c r="J112" s="11">
        <v>0</v>
      </c>
      <c r="K112" s="11">
        <v>0</v>
      </c>
      <c r="L112" s="10">
        <v>0</v>
      </c>
      <c r="M112" s="10">
        <v>0</v>
      </c>
      <c r="N112" s="20">
        <v>43600</v>
      </c>
      <c r="O112" s="13" t="s">
        <v>305</v>
      </c>
      <c r="P112" s="14">
        <v>17</v>
      </c>
      <c r="Q112" s="15">
        <v>33.5</v>
      </c>
      <c r="R112" s="11">
        <v>29.6</v>
      </c>
      <c r="S112" s="11">
        <v>5.0999999999999996</v>
      </c>
      <c r="T112" s="16">
        <v>52.445543172595499</v>
      </c>
      <c r="U112" s="16">
        <v>4.7271684347303751</v>
      </c>
      <c r="V112" s="16">
        <v>260.56469202831602</v>
      </c>
      <c r="W112" s="16">
        <v>106.7430439149245</v>
      </c>
      <c r="X112" s="16">
        <v>112.3970440148495</v>
      </c>
      <c r="Y112" s="16">
        <v>32.684931381919597</v>
      </c>
      <c r="Z112" s="16">
        <v>30.626498905865951</v>
      </c>
      <c r="AA112" s="16">
        <v>55.5497989152665</v>
      </c>
      <c r="AB112" s="16">
        <v>45.563212749059502</v>
      </c>
      <c r="AC112" s="16">
        <v>58.3845881827095</v>
      </c>
      <c r="AD112" s="16">
        <v>72.898353886343003</v>
      </c>
      <c r="AE112" s="16">
        <v>178.00045169047351</v>
      </c>
      <c r="AF112" s="16">
        <v>104.50075336847701</v>
      </c>
      <c r="AG112" s="16">
        <v>101.730853027918</v>
      </c>
      <c r="AH112" s="16">
        <v>41.239810905056849</v>
      </c>
      <c r="AI112" s="16">
        <v>21.235009318628201</v>
      </c>
      <c r="AJ112" s="16">
        <v>54.297058021058497</v>
      </c>
      <c r="AK112" s="16">
        <v>20.608971350317301</v>
      </c>
      <c r="AL112" s="16">
        <v>5.0351017910945997</v>
      </c>
      <c r="AM112" s="16">
        <v>63.696532063749999</v>
      </c>
      <c r="AN112" s="16">
        <v>185.930301208299</v>
      </c>
      <c r="AO112" s="16">
        <v>663.92445278235004</v>
      </c>
      <c r="AP112" s="16">
        <v>5.9307624711082498</v>
      </c>
      <c r="AQ112" s="16">
        <v>5264.2667415706501</v>
      </c>
      <c r="AR112" s="16">
        <v>14.57734414395455</v>
      </c>
      <c r="AS112" s="16">
        <v>16.611237327861701</v>
      </c>
      <c r="AT112" s="16">
        <v>19.522487218840201</v>
      </c>
      <c r="AU112" s="16">
        <v>27.207891218033101</v>
      </c>
      <c r="AV112" s="16">
        <v>21.400351714441349</v>
      </c>
      <c r="AW112" s="16">
        <v>12.195867293689099</v>
      </c>
      <c r="AX112" s="6">
        <v>8.67141060063725</v>
      </c>
      <c r="AY112" s="6">
        <v>2.6408516861421352</v>
      </c>
      <c r="AZ112" s="17">
        <v>106.46147047875024</v>
      </c>
      <c r="BA112" s="17">
        <v>39.157891578065247</v>
      </c>
      <c r="BB112" s="17">
        <v>180.99755512211325</v>
      </c>
    </row>
    <row r="113" spans="1:54" s="11" customFormat="1" x14ac:dyDescent="0.35">
      <c r="A113" s="10" t="s">
        <v>100</v>
      </c>
      <c r="B113" s="10">
        <v>84</v>
      </c>
      <c r="C113" s="10">
        <v>1</v>
      </c>
      <c r="D113" s="10">
        <v>0</v>
      </c>
      <c r="E113" s="10">
        <v>0</v>
      </c>
      <c r="F113" s="10">
        <v>1</v>
      </c>
      <c r="G113" s="10">
        <v>0</v>
      </c>
      <c r="H113" s="10">
        <v>1</v>
      </c>
      <c r="I113" s="10">
        <v>0</v>
      </c>
      <c r="J113" s="10">
        <v>1</v>
      </c>
      <c r="K113" s="10">
        <v>0</v>
      </c>
      <c r="L113" s="10">
        <v>0</v>
      </c>
      <c r="M113" s="10">
        <v>0</v>
      </c>
      <c r="N113" s="12">
        <v>43606</v>
      </c>
      <c r="O113" s="18" t="s">
        <v>389</v>
      </c>
      <c r="P113" s="10">
        <v>6</v>
      </c>
      <c r="Q113" s="19">
        <v>29.4</v>
      </c>
      <c r="R113" s="10">
        <v>22.7</v>
      </c>
      <c r="S113" s="10">
        <v>5.7</v>
      </c>
      <c r="T113" s="7">
        <v>165.202576047885</v>
      </c>
      <c r="U113" s="7">
        <v>8.8668526196159494</v>
      </c>
      <c r="V113" s="7">
        <v>336.76534238639402</v>
      </c>
      <c r="W113" s="7">
        <v>93.384990999559506</v>
      </c>
      <c r="X113" s="7">
        <v>228.93807636878</v>
      </c>
      <c r="Y113" s="7">
        <v>48.302976302452699</v>
      </c>
      <c r="Z113" s="7">
        <v>63.682975899896</v>
      </c>
      <c r="AA113" s="7">
        <v>133.22054453768251</v>
      </c>
      <c r="AB113" s="7">
        <v>88.386675760130998</v>
      </c>
      <c r="AC113" s="7">
        <v>191.237367554207</v>
      </c>
      <c r="AD113" s="7">
        <v>122.960825220719</v>
      </c>
      <c r="AE113" s="7">
        <v>478.09881646711949</v>
      </c>
      <c r="AF113" s="7">
        <v>191.77802296071849</v>
      </c>
      <c r="AG113" s="7">
        <v>264.97419678889747</v>
      </c>
      <c r="AH113" s="7">
        <v>103.34493103008749</v>
      </c>
      <c r="AI113" s="7">
        <v>82.838723947026494</v>
      </c>
      <c r="AJ113" s="7">
        <v>129.73206815470249</v>
      </c>
      <c r="AK113" s="7">
        <v>20.932655276647701</v>
      </c>
      <c r="AL113" s="7">
        <v>27.27032323456875</v>
      </c>
      <c r="AM113" s="7">
        <v>273.55626293446352</v>
      </c>
      <c r="AN113" s="7">
        <v>666.95727668099505</v>
      </c>
      <c r="AO113" s="7">
        <v>1297.71936920382</v>
      </c>
      <c r="AP113" s="7">
        <v>10.8579959347655</v>
      </c>
      <c r="AQ113" s="7">
        <v>16351.150423507201</v>
      </c>
      <c r="AR113" s="7">
        <v>32.263363812839899</v>
      </c>
      <c r="AS113" s="7">
        <v>32.053606130592797</v>
      </c>
      <c r="AT113" s="7">
        <v>68.927720320934995</v>
      </c>
      <c r="AU113" s="7">
        <v>66.532390937006994</v>
      </c>
      <c r="AV113" s="7">
        <v>35.4558313087228</v>
      </c>
      <c r="AW113" s="7">
        <v>19.107299684940848</v>
      </c>
      <c r="AX113" s="7">
        <v>9.3130298219585992</v>
      </c>
      <c r="AY113" s="7">
        <v>18.413816415709849</v>
      </c>
      <c r="AZ113" s="17">
        <v>142.5122046807825</v>
      </c>
      <c r="BA113" s="17">
        <v>81.879608084347751</v>
      </c>
      <c r="BB113" s="17">
        <v>274.28684621031999</v>
      </c>
    </row>
    <row r="114" spans="1:54" s="11" customFormat="1" x14ac:dyDescent="0.35">
      <c r="A114" s="10" t="s">
        <v>98</v>
      </c>
      <c r="B114" s="10">
        <v>83</v>
      </c>
      <c r="C114" s="10">
        <v>1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2">
        <v>43613</v>
      </c>
      <c r="O114" s="18" t="s">
        <v>390</v>
      </c>
      <c r="P114" s="10">
        <v>13</v>
      </c>
      <c r="Q114" s="19">
        <v>39.6</v>
      </c>
      <c r="R114" s="10">
        <v>17.100000000000001</v>
      </c>
      <c r="S114" s="10">
        <v>6.1</v>
      </c>
      <c r="T114" s="7">
        <v>219.77461988455701</v>
      </c>
      <c r="U114" s="7">
        <v>11.01204309329465</v>
      </c>
      <c r="V114" s="7">
        <v>387.246456096072</v>
      </c>
      <c r="W114" s="7">
        <v>127.449007333008</v>
      </c>
      <c r="X114" s="7">
        <v>244.797957480506</v>
      </c>
      <c r="Y114" s="7">
        <v>61.314109269970999</v>
      </c>
      <c r="Z114" s="7">
        <v>57.736243184004998</v>
      </c>
      <c r="AA114" s="7">
        <v>141.89210042938851</v>
      </c>
      <c r="AB114" s="7">
        <v>108.411574771511</v>
      </c>
      <c r="AC114" s="7">
        <v>124.4057628849605</v>
      </c>
      <c r="AD114" s="7">
        <v>141.46490595611451</v>
      </c>
      <c r="AE114" s="7">
        <v>468.83690041187549</v>
      </c>
      <c r="AF114" s="7">
        <v>281.91445920639001</v>
      </c>
      <c r="AG114" s="7">
        <v>290.37023556811153</v>
      </c>
      <c r="AH114" s="7">
        <v>58.897268787533498</v>
      </c>
      <c r="AI114" s="7">
        <v>76.684740640388995</v>
      </c>
      <c r="AJ114" s="7">
        <v>84.931963727209506</v>
      </c>
      <c r="AK114" s="7">
        <v>21.440722389027499</v>
      </c>
      <c r="AL114" s="7">
        <v>13.1364610446012</v>
      </c>
      <c r="AM114" s="7">
        <v>125.5781159532485</v>
      </c>
      <c r="AN114" s="7">
        <v>314.86276158011248</v>
      </c>
      <c r="AO114" s="7">
        <v>741.49545883690496</v>
      </c>
      <c r="AP114" s="7">
        <v>8.1675885281772</v>
      </c>
      <c r="AQ114" s="7">
        <v>11780.763569856899</v>
      </c>
      <c r="AR114" s="7">
        <v>67.706372204516995</v>
      </c>
      <c r="AS114" s="7">
        <v>18.877017440996699</v>
      </c>
      <c r="AT114" s="7">
        <v>66.070763993979497</v>
      </c>
      <c r="AU114" s="7">
        <v>82.175953571507506</v>
      </c>
      <c r="AV114" s="7">
        <v>45.436287892196347</v>
      </c>
      <c r="AW114" s="7">
        <v>15.7165602626041</v>
      </c>
      <c r="AX114" s="7">
        <v>10.72909519893995</v>
      </c>
      <c r="AY114" s="7">
        <v>16.300694912079749</v>
      </c>
      <c r="AZ114" s="17">
        <v>105.741110355342</v>
      </c>
      <c r="BA114" s="17">
        <v>48.767983815851252</v>
      </c>
      <c r="BB114" s="17">
        <v>236.177018520508</v>
      </c>
    </row>
    <row r="115" spans="1:54" s="11" customFormat="1" x14ac:dyDescent="0.35">
      <c r="A115" s="10" t="s">
        <v>99</v>
      </c>
      <c r="B115" s="10">
        <v>83</v>
      </c>
      <c r="C115" s="10">
        <v>1</v>
      </c>
      <c r="D115" s="10">
        <v>0</v>
      </c>
      <c r="E115" s="10">
        <v>0</v>
      </c>
      <c r="F115" s="10">
        <v>1</v>
      </c>
      <c r="G115" s="10">
        <v>0</v>
      </c>
      <c r="H115" s="10">
        <v>1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2">
        <v>43621</v>
      </c>
      <c r="O115" s="18" t="s">
        <v>391</v>
      </c>
      <c r="P115" s="10">
        <v>5</v>
      </c>
      <c r="Q115" s="19">
        <v>23.6</v>
      </c>
      <c r="R115" s="10">
        <v>20.3</v>
      </c>
      <c r="S115" s="10">
        <v>5.7</v>
      </c>
      <c r="T115" s="7">
        <v>141.21094670766749</v>
      </c>
      <c r="U115" s="7">
        <v>12.4618846292309</v>
      </c>
      <c r="V115" s="7">
        <v>311.7935112294565</v>
      </c>
      <c r="W115" s="7">
        <v>90.819722447885994</v>
      </c>
      <c r="X115" s="7">
        <v>204.27612025017049</v>
      </c>
      <c r="Y115" s="7">
        <v>53.685985834178503</v>
      </c>
      <c r="Z115" s="7">
        <v>48.283079868967548</v>
      </c>
      <c r="AA115" s="7">
        <v>85.984872058824493</v>
      </c>
      <c r="AB115" s="7">
        <v>71.7930422651025</v>
      </c>
      <c r="AC115" s="7">
        <v>90.886099922921503</v>
      </c>
      <c r="AD115" s="7">
        <v>118.02678969635799</v>
      </c>
      <c r="AE115" s="7">
        <v>401.09557946226448</v>
      </c>
      <c r="AF115" s="7">
        <v>197.02181112110301</v>
      </c>
      <c r="AG115" s="7">
        <v>236.95350896385901</v>
      </c>
      <c r="AH115" s="7">
        <v>54.743692816096001</v>
      </c>
      <c r="AI115" s="7">
        <v>65.610697612774004</v>
      </c>
      <c r="AJ115" s="7">
        <v>104.2722280138245</v>
      </c>
      <c r="AK115" s="7">
        <v>13.754831214890149</v>
      </c>
      <c r="AL115" s="7">
        <v>10.768846846418651</v>
      </c>
      <c r="AM115" s="7">
        <v>188.52817844982599</v>
      </c>
      <c r="AN115" s="7">
        <v>418.46684846630251</v>
      </c>
      <c r="AO115" s="7">
        <v>683.50149396453503</v>
      </c>
      <c r="AP115" s="7">
        <v>2.4605620876267049</v>
      </c>
      <c r="AQ115" s="7">
        <v>6945.1662157953497</v>
      </c>
      <c r="AR115" s="7">
        <v>25.342439811533549</v>
      </c>
      <c r="AS115" s="7">
        <v>18.326481447596301</v>
      </c>
      <c r="AT115" s="7">
        <v>23.2719876033206</v>
      </c>
      <c r="AU115" s="7">
        <v>72.375858867036499</v>
      </c>
      <c r="AV115" s="7">
        <v>34.777464459323546</v>
      </c>
      <c r="AW115" s="7">
        <v>17.546185210600299</v>
      </c>
      <c r="AX115" s="7">
        <v>7.6941781504505</v>
      </c>
      <c r="AY115" s="7">
        <v>7.3938018995623001</v>
      </c>
      <c r="AZ115" s="17">
        <v>101.01062238369074</v>
      </c>
      <c r="BA115" s="17">
        <v>43.083678054902748</v>
      </c>
      <c r="BB115" s="17">
        <v>210.12824620241699</v>
      </c>
    </row>
    <row r="116" spans="1:54" s="11" customFormat="1" x14ac:dyDescent="0.35">
      <c r="A116" s="10" t="s">
        <v>103</v>
      </c>
      <c r="B116" s="10">
        <v>85</v>
      </c>
      <c r="C116" s="10">
        <v>1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2">
        <v>43630</v>
      </c>
      <c r="O116" s="18" t="s">
        <v>392</v>
      </c>
      <c r="P116" s="10">
        <v>5</v>
      </c>
      <c r="Q116" s="19">
        <v>28.6</v>
      </c>
      <c r="R116" s="10">
        <v>19.3</v>
      </c>
      <c r="S116" s="10">
        <v>5.6</v>
      </c>
      <c r="T116" s="7">
        <v>57.656268203315001</v>
      </c>
      <c r="U116" s="7">
        <v>4.3323108179595753</v>
      </c>
      <c r="V116" s="7">
        <v>220.2950797774435</v>
      </c>
      <c r="W116" s="7">
        <v>118.2710244872045</v>
      </c>
      <c r="X116" s="7">
        <v>104.57252535962</v>
      </c>
      <c r="Y116" s="7">
        <v>20.437024276983848</v>
      </c>
      <c r="Z116" s="7">
        <v>23.007299879221002</v>
      </c>
      <c r="AA116" s="7">
        <v>33.683862441355551</v>
      </c>
      <c r="AB116" s="7">
        <v>48.055515024373648</v>
      </c>
      <c r="AC116" s="7">
        <v>37.367112161898248</v>
      </c>
      <c r="AD116" s="7">
        <v>57.487423539535499</v>
      </c>
      <c r="AE116" s="7">
        <v>117.1988065870175</v>
      </c>
      <c r="AF116" s="7">
        <v>129.91629981507251</v>
      </c>
      <c r="AG116" s="7">
        <v>66.072509605790501</v>
      </c>
      <c r="AH116" s="7">
        <v>37.026940892413251</v>
      </c>
      <c r="AI116" s="7">
        <v>24.71738218917185</v>
      </c>
      <c r="AJ116" s="7">
        <v>142.18208362141601</v>
      </c>
      <c r="AK116" s="7">
        <v>3.9398963440716401</v>
      </c>
      <c r="AL116" s="7">
        <v>17.503825591685899</v>
      </c>
      <c r="AM116" s="7">
        <v>236.2314648445325</v>
      </c>
      <c r="AN116" s="7">
        <v>474.2333325433155</v>
      </c>
      <c r="AO116" s="7">
        <v>857.94434609216</v>
      </c>
      <c r="AP116" s="7">
        <v>0.94391909578364996</v>
      </c>
      <c r="AQ116" s="7">
        <v>4877.2227361695404</v>
      </c>
      <c r="AR116" s="7">
        <v>17.154406346219751</v>
      </c>
      <c r="AS116" s="7">
        <v>40.214080416433298</v>
      </c>
      <c r="AT116" s="7">
        <v>18.7392611093209</v>
      </c>
      <c r="AU116" s="7">
        <v>44.463143263013251</v>
      </c>
      <c r="AV116" s="7">
        <v>38.411028667881197</v>
      </c>
      <c r="AW116" s="7">
        <v>24.453326462955999</v>
      </c>
      <c r="AX116" s="7">
        <v>9.1188430537141993</v>
      </c>
      <c r="AY116" s="7">
        <v>2.5793770464865098</v>
      </c>
      <c r="AZ116" s="17">
        <v>153.32456541878625</v>
      </c>
      <c r="BA116" s="17">
        <v>65.884564651721007</v>
      </c>
      <c r="BB116" s="17">
        <v>279.09774156149001</v>
      </c>
    </row>
    <row r="117" spans="1:54" s="11" customFormat="1" x14ac:dyDescent="0.35">
      <c r="A117" s="10" t="s">
        <v>104</v>
      </c>
      <c r="B117" s="10">
        <v>85</v>
      </c>
      <c r="C117" s="10">
        <v>1</v>
      </c>
      <c r="D117" s="10">
        <v>0</v>
      </c>
      <c r="E117" s="10">
        <v>0</v>
      </c>
      <c r="F117" s="10">
        <v>1</v>
      </c>
      <c r="G117" s="10">
        <v>0</v>
      </c>
      <c r="H117" s="10">
        <v>1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2">
        <v>43635</v>
      </c>
      <c r="O117" s="18" t="s">
        <v>229</v>
      </c>
      <c r="P117" s="10">
        <v>15</v>
      </c>
      <c r="Q117" s="19">
        <v>31.6</v>
      </c>
      <c r="R117" s="10">
        <v>19.5</v>
      </c>
      <c r="S117" s="10">
        <v>5.8</v>
      </c>
      <c r="T117" s="7">
        <v>112.9350638915175</v>
      </c>
      <c r="U117" s="7">
        <v>8.1735522088984993</v>
      </c>
      <c r="V117" s="7">
        <v>452.421935640583</v>
      </c>
      <c r="W117" s="7">
        <v>104.6296702624185</v>
      </c>
      <c r="X117" s="7">
        <v>198.17508370423951</v>
      </c>
      <c r="Y117" s="7">
        <v>62.434325743278499</v>
      </c>
      <c r="Z117" s="7">
        <v>51.714502544414003</v>
      </c>
      <c r="AA117" s="7">
        <v>144.14864657850649</v>
      </c>
      <c r="AB117" s="7">
        <v>91.206105910523505</v>
      </c>
      <c r="AC117" s="7">
        <v>119.45207180624649</v>
      </c>
      <c r="AD117" s="7">
        <v>181.825339824395</v>
      </c>
      <c r="AE117" s="7">
        <v>460.94273882556149</v>
      </c>
      <c r="AF117" s="7">
        <v>225.10321385720451</v>
      </c>
      <c r="AG117" s="7">
        <v>277.52797363337748</v>
      </c>
      <c r="AH117" s="7">
        <v>229.69110536218699</v>
      </c>
      <c r="AI117" s="7">
        <v>65.739181778580999</v>
      </c>
      <c r="AJ117" s="7">
        <v>89.328255253262498</v>
      </c>
      <c r="AK117" s="7">
        <v>22.597291712959102</v>
      </c>
      <c r="AL117" s="7">
        <v>13.77633566801355</v>
      </c>
      <c r="AM117" s="7">
        <v>130.80560840752199</v>
      </c>
      <c r="AN117" s="7">
        <v>424.42177575123901</v>
      </c>
      <c r="AO117" s="7">
        <v>1179.415003422215</v>
      </c>
      <c r="AP117" s="7">
        <v>12.974152331508</v>
      </c>
      <c r="AQ117" s="7">
        <v>13074.545110020401</v>
      </c>
      <c r="AR117" s="7">
        <v>83.872041817362501</v>
      </c>
      <c r="AS117" s="7">
        <v>27.289336828796898</v>
      </c>
      <c r="AT117" s="7">
        <v>57.668290549060004</v>
      </c>
      <c r="AU117" s="7">
        <v>107.620550293054</v>
      </c>
      <c r="AV117" s="7">
        <v>50.881065305822503</v>
      </c>
      <c r="AW117" s="7">
        <v>25.2656755078809</v>
      </c>
      <c r="AX117" s="7">
        <v>18.34315715887805</v>
      </c>
      <c r="AY117" s="7">
        <v>10.2535613386174</v>
      </c>
      <c r="AZ117" s="17">
        <v>115.49886850683725</v>
      </c>
      <c r="BA117" s="17">
        <v>52.586300851661747</v>
      </c>
      <c r="BB117" s="17">
        <v>199.08301914307651</v>
      </c>
    </row>
    <row r="118" spans="1:54" s="11" customFormat="1" x14ac:dyDescent="0.35">
      <c r="A118" s="22" t="s">
        <v>0</v>
      </c>
      <c r="B118" s="10">
        <v>84</v>
      </c>
      <c r="C118" s="10">
        <v>1</v>
      </c>
      <c r="D118" s="10">
        <v>3</v>
      </c>
      <c r="E118" s="10">
        <v>1</v>
      </c>
      <c r="F118" s="10">
        <v>1</v>
      </c>
      <c r="G118" s="10">
        <v>0</v>
      </c>
      <c r="H118" s="10">
        <v>0</v>
      </c>
      <c r="I118" s="10">
        <v>1</v>
      </c>
      <c r="J118" s="10">
        <v>1</v>
      </c>
      <c r="K118" s="10">
        <v>1</v>
      </c>
      <c r="L118" s="10">
        <v>1</v>
      </c>
      <c r="M118" s="10">
        <v>3</v>
      </c>
      <c r="N118" s="23">
        <v>43369</v>
      </c>
      <c r="O118" s="18" t="s">
        <v>306</v>
      </c>
      <c r="P118" s="24">
        <v>12</v>
      </c>
      <c r="Q118" s="21">
        <v>30.7</v>
      </c>
      <c r="R118" s="21">
        <v>30.6</v>
      </c>
      <c r="S118" s="10">
        <v>5.9</v>
      </c>
      <c r="T118" s="8">
        <v>160.94662131645251</v>
      </c>
      <c r="U118" s="8">
        <v>19.9676258056618</v>
      </c>
      <c r="V118" s="8">
        <v>471.15453066936198</v>
      </c>
      <c r="W118" s="8">
        <v>110.265086234108</v>
      </c>
      <c r="X118" s="8">
        <v>320.86215965078901</v>
      </c>
      <c r="Y118" s="8">
        <v>107.17751362112649</v>
      </c>
      <c r="Z118" s="8">
        <v>101.62272901126551</v>
      </c>
      <c r="AA118" s="8">
        <v>288.80271306941103</v>
      </c>
      <c r="AB118" s="8">
        <v>166.712116038635</v>
      </c>
      <c r="AC118" s="8">
        <v>302.71654512486498</v>
      </c>
      <c r="AD118" s="8">
        <v>271.41422309996949</v>
      </c>
      <c r="AE118" s="8">
        <v>1042.5191058687999</v>
      </c>
      <c r="AF118" s="8">
        <v>292.82176363069698</v>
      </c>
      <c r="AG118" s="8">
        <v>570.64864245472995</v>
      </c>
      <c r="AH118" s="8">
        <v>177.4977190109405</v>
      </c>
      <c r="AI118" s="8">
        <v>116.0496915242835</v>
      </c>
      <c r="AJ118" s="8">
        <v>192.23693695059501</v>
      </c>
      <c r="AK118" s="8">
        <v>39.176841119255499</v>
      </c>
      <c r="AL118" s="8">
        <v>22.742027643824802</v>
      </c>
      <c r="AM118" s="8">
        <v>876.09317606130003</v>
      </c>
      <c r="AN118" s="8">
        <v>610.74848360508497</v>
      </c>
      <c r="AO118" s="8">
        <v>1506.7282330406399</v>
      </c>
      <c r="AP118" s="8">
        <v>33.065248567675603</v>
      </c>
      <c r="AQ118" s="8">
        <v>13223.232785972399</v>
      </c>
      <c r="AR118" s="8">
        <v>128.502821605104</v>
      </c>
      <c r="AS118" s="8">
        <v>25.642834917251051</v>
      </c>
      <c r="AT118" s="8">
        <v>96.412679230348004</v>
      </c>
      <c r="AU118" s="8">
        <v>257.513131369831</v>
      </c>
      <c r="AV118" s="8">
        <v>47.670619399892502</v>
      </c>
      <c r="AW118" s="9">
        <v>34.315641292680347</v>
      </c>
      <c r="AX118" s="8">
        <v>25.3717582472629</v>
      </c>
      <c r="AY118" s="8">
        <v>43.855105913424751</v>
      </c>
      <c r="AZ118" s="17">
        <v>115.02335263133099</v>
      </c>
      <c r="BA118" s="17">
        <v>61.601246333182502</v>
      </c>
      <c r="BB118" s="17">
        <v>218.08829432953976</v>
      </c>
    </row>
    <row r="119" spans="1:54" s="11" customFormat="1" x14ac:dyDescent="0.35">
      <c r="A119" s="22" t="s">
        <v>1</v>
      </c>
      <c r="B119" s="10">
        <v>64</v>
      </c>
      <c r="C119" s="10">
        <v>1</v>
      </c>
      <c r="D119" s="10">
        <v>0</v>
      </c>
      <c r="E119" s="10">
        <v>1</v>
      </c>
      <c r="F119" s="10">
        <v>1</v>
      </c>
      <c r="G119" s="10">
        <v>0</v>
      </c>
      <c r="H119" s="10">
        <v>0</v>
      </c>
      <c r="I119" s="10">
        <v>0</v>
      </c>
      <c r="J119" s="10">
        <v>1</v>
      </c>
      <c r="K119" s="10">
        <v>1</v>
      </c>
      <c r="L119" s="10">
        <v>1</v>
      </c>
      <c r="M119" s="10">
        <v>1</v>
      </c>
      <c r="N119" s="23">
        <v>43481</v>
      </c>
      <c r="O119" s="18" t="s">
        <v>307</v>
      </c>
      <c r="P119" s="24">
        <v>5.5</v>
      </c>
      <c r="Q119" s="21">
        <v>28</v>
      </c>
      <c r="R119" s="21">
        <v>35.5</v>
      </c>
      <c r="S119" s="10">
        <v>7.1</v>
      </c>
      <c r="T119" s="8">
        <v>68.350530238407998</v>
      </c>
      <c r="U119" s="8">
        <v>4.878807193700375</v>
      </c>
      <c r="V119" s="8">
        <v>275.93189265374002</v>
      </c>
      <c r="W119" s="8">
        <v>68.966739327765495</v>
      </c>
      <c r="X119" s="8">
        <v>143.86105981222099</v>
      </c>
      <c r="Y119" s="8">
        <v>26.10340931489965</v>
      </c>
      <c r="Z119" s="8">
        <v>21.473117865371599</v>
      </c>
      <c r="AA119" s="8">
        <v>57.377629332380003</v>
      </c>
      <c r="AB119" s="8">
        <v>44.007990832387151</v>
      </c>
      <c r="AC119" s="8">
        <v>34.970562817655953</v>
      </c>
      <c r="AD119" s="8">
        <v>48.245457929528449</v>
      </c>
      <c r="AE119" s="8">
        <v>150.350872734056</v>
      </c>
      <c r="AF119" s="8">
        <v>106.9152231614715</v>
      </c>
      <c r="AG119" s="8">
        <v>108.1236197326585</v>
      </c>
      <c r="AH119" s="8">
        <v>127.922828419696</v>
      </c>
      <c r="AI119" s="8">
        <v>49.665190954679701</v>
      </c>
      <c r="AJ119" s="8">
        <v>187.01658074927451</v>
      </c>
      <c r="AK119" s="8">
        <v>10.1265844985424</v>
      </c>
      <c r="AL119" s="8">
        <v>19.41478323288565</v>
      </c>
      <c r="AM119" s="8">
        <v>191.06580021034799</v>
      </c>
      <c r="AN119" s="8">
        <v>685.42627339804994</v>
      </c>
      <c r="AO119" s="8">
        <v>911.55834202307994</v>
      </c>
      <c r="AP119" s="8">
        <v>12.45891056668165</v>
      </c>
      <c r="AQ119" s="8">
        <v>9053.4786848792501</v>
      </c>
      <c r="AR119" s="8">
        <v>40.914644069709048</v>
      </c>
      <c r="AS119" s="8">
        <v>27.4569614575861</v>
      </c>
      <c r="AT119" s="8">
        <v>139.962776821158</v>
      </c>
      <c r="AU119" s="8">
        <v>70.035197155425493</v>
      </c>
      <c r="AV119" s="8">
        <v>35.844129185951203</v>
      </c>
      <c r="AW119" s="9">
        <v>39.861575432449101</v>
      </c>
      <c r="AX119" s="8">
        <v>8.7327499078146005</v>
      </c>
      <c r="AY119" s="8">
        <v>2.3070212786823201</v>
      </c>
      <c r="AZ119" s="17">
        <v>275.1909280682525</v>
      </c>
      <c r="BA119" s="17">
        <v>149.78181259760649</v>
      </c>
      <c r="BB119" s="17">
        <v>396.78567310095502</v>
      </c>
    </row>
    <row r="120" spans="1:54" s="11" customFormat="1" x14ac:dyDescent="0.35">
      <c r="A120" s="22" t="s">
        <v>2</v>
      </c>
      <c r="B120" s="10">
        <v>85</v>
      </c>
      <c r="C120" s="10">
        <v>1</v>
      </c>
      <c r="D120" s="10"/>
      <c r="E120" s="10">
        <v>3</v>
      </c>
      <c r="F120" s="10">
        <v>1</v>
      </c>
      <c r="G120" s="10">
        <v>1</v>
      </c>
      <c r="H120" s="10">
        <v>0</v>
      </c>
      <c r="I120" s="10">
        <v>0</v>
      </c>
      <c r="J120" s="10">
        <v>0</v>
      </c>
      <c r="K120" s="10">
        <v>1</v>
      </c>
      <c r="L120" s="10">
        <v>1</v>
      </c>
      <c r="M120" s="10">
        <v>2</v>
      </c>
      <c r="N120" s="23">
        <v>43487</v>
      </c>
      <c r="O120" s="18" t="s">
        <v>308</v>
      </c>
      <c r="P120" s="10">
        <v>4</v>
      </c>
      <c r="Q120" s="21">
        <v>20.9</v>
      </c>
      <c r="R120" s="21">
        <v>25.3</v>
      </c>
      <c r="S120" s="10">
        <v>6.4</v>
      </c>
      <c r="T120" s="8">
        <v>79.544111491639001</v>
      </c>
      <c r="U120" s="8">
        <v>13.848785772536599</v>
      </c>
      <c r="V120" s="8">
        <v>382.92674065675652</v>
      </c>
      <c r="W120" s="8">
        <v>83.787068393618497</v>
      </c>
      <c r="X120" s="8">
        <v>251.45249196555051</v>
      </c>
      <c r="Y120" s="8">
        <v>61.448472944918997</v>
      </c>
      <c r="Z120" s="8">
        <v>66.225689243157007</v>
      </c>
      <c r="AA120" s="8">
        <v>131.07368037925599</v>
      </c>
      <c r="AB120" s="8">
        <v>75.146196916421999</v>
      </c>
      <c r="AC120" s="8">
        <v>133.7342081241645</v>
      </c>
      <c r="AD120" s="8">
        <v>127.0446489014535</v>
      </c>
      <c r="AE120" s="8">
        <v>330.19976191572499</v>
      </c>
      <c r="AF120" s="8">
        <v>116.653954444706</v>
      </c>
      <c r="AG120" s="8">
        <v>171.9795963391345</v>
      </c>
      <c r="AH120" s="8">
        <v>49.891803058107953</v>
      </c>
      <c r="AI120" s="8">
        <v>52.157873866418001</v>
      </c>
      <c r="AJ120" s="8">
        <v>69.466059789926007</v>
      </c>
      <c r="AK120" s="8">
        <v>25.4375773564479</v>
      </c>
      <c r="AL120" s="8">
        <v>15.76321124896535</v>
      </c>
      <c r="AM120" s="8">
        <v>196.20579601784249</v>
      </c>
      <c r="AN120" s="8">
        <v>291.30177249910349</v>
      </c>
      <c r="AO120" s="8">
        <v>857.988501592425</v>
      </c>
      <c r="AP120" s="8">
        <v>8.8070846385133006</v>
      </c>
      <c r="AQ120" s="8">
        <v>7757.3362357715496</v>
      </c>
      <c r="AR120" s="8">
        <v>26.148287629198752</v>
      </c>
      <c r="AS120" s="8">
        <v>18.21534577632185</v>
      </c>
      <c r="AT120" s="8">
        <v>35.901841884020349</v>
      </c>
      <c r="AU120" s="8">
        <v>50.562156471849001</v>
      </c>
      <c r="AV120" s="8">
        <v>30.981387477803452</v>
      </c>
      <c r="AW120" s="9">
        <v>19.068276785042951</v>
      </c>
      <c r="AX120" s="8">
        <v>16.368878412146401</v>
      </c>
      <c r="AY120" s="8">
        <v>7.8839609409360003</v>
      </c>
      <c r="AZ120" s="17">
        <v>109.18372348863424</v>
      </c>
      <c r="BA120" s="17">
        <v>54.96247300956675</v>
      </c>
      <c r="BB120" s="17">
        <v>220.60718270458651</v>
      </c>
    </row>
    <row r="121" spans="1:54" s="11" customFormat="1" x14ac:dyDescent="0.35">
      <c r="A121" s="22" t="s">
        <v>3</v>
      </c>
      <c r="B121" s="24">
        <v>77</v>
      </c>
      <c r="C121" s="10">
        <v>1</v>
      </c>
      <c r="D121" s="10">
        <v>0</v>
      </c>
      <c r="E121" s="10">
        <v>1</v>
      </c>
      <c r="F121" s="10">
        <v>1</v>
      </c>
      <c r="G121" s="10">
        <v>1</v>
      </c>
      <c r="H121" s="10">
        <v>0</v>
      </c>
      <c r="I121" s="10">
        <v>0</v>
      </c>
      <c r="J121" s="10">
        <v>1</v>
      </c>
      <c r="K121" s="10">
        <v>1</v>
      </c>
      <c r="L121" s="10">
        <v>1</v>
      </c>
      <c r="M121" s="25"/>
      <c r="N121" s="23">
        <v>43488</v>
      </c>
      <c r="O121" s="18" t="s">
        <v>309</v>
      </c>
      <c r="P121" s="24">
        <v>5</v>
      </c>
      <c r="Q121" s="21">
        <v>31.3</v>
      </c>
      <c r="R121" s="21">
        <v>29.4</v>
      </c>
      <c r="S121" s="10">
        <v>5.9</v>
      </c>
      <c r="T121" s="8">
        <v>99.649242904538497</v>
      </c>
      <c r="U121" s="8">
        <v>9.3895818599372998</v>
      </c>
      <c r="V121" s="8">
        <v>399.16118619406399</v>
      </c>
      <c r="W121" s="8">
        <v>110.32415184465449</v>
      </c>
      <c r="X121" s="8">
        <v>242.79461813251351</v>
      </c>
      <c r="Y121" s="8">
        <v>53.730815560485503</v>
      </c>
      <c r="Z121" s="8">
        <v>36.27346867367055</v>
      </c>
      <c r="AA121" s="8">
        <v>85.271556052549002</v>
      </c>
      <c r="AB121" s="8">
        <v>74.336497133042002</v>
      </c>
      <c r="AC121" s="8">
        <v>70.848710059392005</v>
      </c>
      <c r="AD121" s="8">
        <v>106.571837415023</v>
      </c>
      <c r="AE121" s="8">
        <v>338.69257234332252</v>
      </c>
      <c r="AF121" s="8">
        <v>243.687112665482</v>
      </c>
      <c r="AG121" s="8">
        <v>217.69000753987601</v>
      </c>
      <c r="AH121" s="8">
        <v>99.936009407652506</v>
      </c>
      <c r="AI121" s="8">
        <v>79.841089959877493</v>
      </c>
      <c r="AJ121" s="8">
        <v>134.43746268488499</v>
      </c>
      <c r="AK121" s="8">
        <v>13.324996256900601</v>
      </c>
      <c r="AL121" s="8">
        <v>16.7379724563195</v>
      </c>
      <c r="AM121" s="8">
        <v>214.86417140325199</v>
      </c>
      <c r="AN121" s="8">
        <v>613.23928863236995</v>
      </c>
      <c r="AO121" s="8">
        <v>950.01610615695995</v>
      </c>
      <c r="AP121" s="8">
        <v>10.970590860722799</v>
      </c>
      <c r="AQ121" s="8">
        <v>11978.4986700353</v>
      </c>
      <c r="AR121" s="8">
        <v>31.126553411642</v>
      </c>
      <c r="AS121" s="8">
        <v>28.173105039340651</v>
      </c>
      <c r="AT121" s="8">
        <v>68.297655353885503</v>
      </c>
      <c r="AU121" s="8">
        <v>38.293405777823651</v>
      </c>
      <c r="AV121" s="8">
        <v>43.429748679081349</v>
      </c>
      <c r="AW121" s="9">
        <v>20.069976091061651</v>
      </c>
      <c r="AX121" s="8">
        <v>13.5341128761448</v>
      </c>
      <c r="AY121" s="8">
        <v>13.651129200070001</v>
      </c>
      <c r="AZ121" s="17">
        <v>151.97439116684549</v>
      </c>
      <c r="BA121" s="17">
        <v>84.312873893941003</v>
      </c>
      <c r="BB121" s="17">
        <v>258.90517152096248</v>
      </c>
    </row>
    <row r="122" spans="1:54" s="11" customFormat="1" x14ac:dyDescent="0.35">
      <c r="A122" s="22" t="s">
        <v>4</v>
      </c>
      <c r="B122" s="10">
        <v>75</v>
      </c>
      <c r="C122" s="10">
        <v>1</v>
      </c>
      <c r="D122" s="10">
        <v>0</v>
      </c>
      <c r="E122" s="10">
        <v>2</v>
      </c>
      <c r="F122" s="10">
        <v>1</v>
      </c>
      <c r="G122" s="10">
        <v>0</v>
      </c>
      <c r="H122" s="10">
        <v>1</v>
      </c>
      <c r="I122" s="10">
        <v>1</v>
      </c>
      <c r="J122" s="10">
        <v>1</v>
      </c>
      <c r="K122" s="10">
        <v>1</v>
      </c>
      <c r="L122" s="10">
        <v>1</v>
      </c>
      <c r="M122" s="10">
        <v>1</v>
      </c>
      <c r="N122" s="23">
        <v>43515</v>
      </c>
      <c r="O122" s="18" t="s">
        <v>310</v>
      </c>
      <c r="P122" s="24">
        <v>14</v>
      </c>
      <c r="Q122" s="21">
        <v>28.3</v>
      </c>
      <c r="R122" s="21">
        <v>31</v>
      </c>
      <c r="S122" s="10">
        <v>6</v>
      </c>
      <c r="T122" s="8">
        <v>74.418358276549</v>
      </c>
      <c r="U122" s="8">
        <v>9.7536890077471998</v>
      </c>
      <c r="V122" s="8">
        <v>392.48524194996997</v>
      </c>
      <c r="W122" s="8">
        <v>96.675168320571004</v>
      </c>
      <c r="X122" s="8">
        <v>223.8115959477515</v>
      </c>
      <c r="Y122" s="8">
        <v>72.712554357825496</v>
      </c>
      <c r="Z122" s="8">
        <v>47.689522048071098</v>
      </c>
      <c r="AA122" s="8">
        <v>181.6183347224885</v>
      </c>
      <c r="AB122" s="8">
        <v>120.6584507318365</v>
      </c>
      <c r="AC122" s="8">
        <v>146.4045509256955</v>
      </c>
      <c r="AD122" s="8">
        <v>193.96005871486551</v>
      </c>
      <c r="AE122" s="8">
        <v>647.97460684544001</v>
      </c>
      <c r="AF122" s="8">
        <v>250.1510972164445</v>
      </c>
      <c r="AG122" s="8">
        <v>399.57351246977601</v>
      </c>
      <c r="AH122" s="8">
        <v>112.02967039997699</v>
      </c>
      <c r="AI122" s="8">
        <v>79.439183821398998</v>
      </c>
      <c r="AJ122" s="8">
        <v>90.143811279942994</v>
      </c>
      <c r="AK122" s="8">
        <v>22.5162747930727</v>
      </c>
      <c r="AL122" s="8">
        <v>21.73760700404975</v>
      </c>
      <c r="AM122" s="8">
        <v>162.23506510813201</v>
      </c>
      <c r="AN122" s="8">
        <v>311.46750850128751</v>
      </c>
      <c r="AO122" s="8">
        <v>1146.2084945357849</v>
      </c>
      <c r="AP122" s="8">
        <v>13.560758055062699</v>
      </c>
      <c r="AQ122" s="8">
        <v>10303.7174423335</v>
      </c>
      <c r="AR122" s="8">
        <v>49.942807074549052</v>
      </c>
      <c r="AS122" s="8">
        <v>26.194891472649751</v>
      </c>
      <c r="AT122" s="8">
        <v>43.474105809206947</v>
      </c>
      <c r="AU122" s="8">
        <v>80.333634975590499</v>
      </c>
      <c r="AV122" s="8">
        <v>41.087388842972452</v>
      </c>
      <c r="AW122" s="9">
        <v>38.0829401680313</v>
      </c>
      <c r="AX122" s="8">
        <v>16.878730269860149</v>
      </c>
      <c r="AY122" s="8">
        <v>10.401712834013351</v>
      </c>
      <c r="AZ122" s="17">
        <v>118.99124451364375</v>
      </c>
      <c r="BA122" s="17">
        <v>52.994630175547748</v>
      </c>
      <c r="BB122" s="17">
        <v>205.10012158731425</v>
      </c>
    </row>
    <row r="123" spans="1:54" s="11" customFormat="1" x14ac:dyDescent="0.35">
      <c r="A123" s="22" t="s">
        <v>5</v>
      </c>
      <c r="B123" s="10">
        <v>56</v>
      </c>
      <c r="C123" s="10">
        <v>1</v>
      </c>
      <c r="D123" s="10">
        <v>0</v>
      </c>
      <c r="E123" s="10">
        <v>1</v>
      </c>
      <c r="F123" s="10">
        <v>1</v>
      </c>
      <c r="G123" s="10">
        <v>0</v>
      </c>
      <c r="H123" s="10">
        <v>1</v>
      </c>
      <c r="I123" s="10">
        <v>0</v>
      </c>
      <c r="J123" s="10">
        <v>1</v>
      </c>
      <c r="K123" s="10">
        <v>1</v>
      </c>
      <c r="L123" s="10">
        <v>1</v>
      </c>
      <c r="M123" s="10">
        <v>3</v>
      </c>
      <c r="N123" s="23">
        <v>43523</v>
      </c>
      <c r="O123" s="18" t="s">
        <v>311</v>
      </c>
      <c r="P123" s="24">
        <v>14</v>
      </c>
      <c r="Q123" s="21">
        <v>33.4</v>
      </c>
      <c r="R123" s="21">
        <v>31.9</v>
      </c>
      <c r="S123" s="10">
        <v>5.3</v>
      </c>
      <c r="T123" s="8">
        <v>54.375137207061499</v>
      </c>
      <c r="U123" s="8">
        <v>4.6511320558991347</v>
      </c>
      <c r="V123" s="8">
        <v>522.59888771537999</v>
      </c>
      <c r="W123" s="8">
        <v>249.30147665060201</v>
      </c>
      <c r="X123" s="8">
        <v>191.53108263308351</v>
      </c>
      <c r="Y123" s="8">
        <v>65.988969724029999</v>
      </c>
      <c r="Z123" s="8">
        <v>36.599697857946303</v>
      </c>
      <c r="AA123" s="8">
        <v>262.55335424897299</v>
      </c>
      <c r="AB123" s="8">
        <v>324.11654388077352</v>
      </c>
      <c r="AC123" s="8">
        <v>148.7459738922085</v>
      </c>
      <c r="AD123" s="8">
        <v>195.1047826148795</v>
      </c>
      <c r="AE123" s="8">
        <v>505.40059223139002</v>
      </c>
      <c r="AF123" s="8">
        <v>515.60673721534999</v>
      </c>
      <c r="AG123" s="8">
        <v>302.48941747037651</v>
      </c>
      <c r="AH123" s="8">
        <v>422.794279920696</v>
      </c>
      <c r="AI123" s="8">
        <v>67.477921182776498</v>
      </c>
      <c r="AJ123" s="8">
        <v>93.374669687075496</v>
      </c>
      <c r="AK123" s="8">
        <v>21.759745328039202</v>
      </c>
      <c r="AL123" s="8">
        <v>10.32283212270185</v>
      </c>
      <c r="AM123" s="8">
        <v>285.657176719625</v>
      </c>
      <c r="AN123" s="8">
        <v>493.10158397604403</v>
      </c>
      <c r="AO123" s="8">
        <v>1269.20590518416</v>
      </c>
      <c r="AP123" s="8">
        <v>20.00944694356215</v>
      </c>
      <c r="AQ123" s="8">
        <v>14017.907608870701</v>
      </c>
      <c r="AR123" s="8">
        <v>75.849130546216998</v>
      </c>
      <c r="AS123" s="8">
        <v>20.696167032232051</v>
      </c>
      <c r="AT123" s="8">
        <v>69.920941993495504</v>
      </c>
      <c r="AU123" s="8">
        <v>106.8074632381015</v>
      </c>
      <c r="AV123" s="8">
        <v>49.534138350564803</v>
      </c>
      <c r="AW123" s="9">
        <v>34.015789619636898</v>
      </c>
      <c r="AX123" s="8">
        <v>25.259549626570401</v>
      </c>
      <c r="AY123" s="8">
        <v>16.301762599623551</v>
      </c>
      <c r="AZ123" s="17">
        <v>138.97225681094676</v>
      </c>
      <c r="BA123" s="17">
        <v>59.232661519238746</v>
      </c>
      <c r="BB123" s="17">
        <v>246.57045496024725</v>
      </c>
    </row>
    <row r="124" spans="1:54" s="11" customFormat="1" x14ac:dyDescent="0.35">
      <c r="A124" s="22" t="s">
        <v>6</v>
      </c>
      <c r="B124" s="10">
        <v>74</v>
      </c>
      <c r="C124" s="10">
        <v>1</v>
      </c>
      <c r="D124" s="10">
        <v>3</v>
      </c>
      <c r="E124" s="10">
        <v>1</v>
      </c>
      <c r="F124" s="10">
        <v>1</v>
      </c>
      <c r="G124" s="10">
        <v>1</v>
      </c>
      <c r="H124" s="10">
        <v>0</v>
      </c>
      <c r="I124" s="10">
        <v>0</v>
      </c>
      <c r="J124" s="10">
        <v>1</v>
      </c>
      <c r="K124" s="10">
        <v>1</v>
      </c>
      <c r="L124" s="10">
        <v>1</v>
      </c>
      <c r="M124" s="10">
        <v>1</v>
      </c>
      <c r="N124" s="23">
        <v>43536</v>
      </c>
      <c r="O124" s="18" t="s">
        <v>312</v>
      </c>
      <c r="P124" s="24">
        <v>3.5</v>
      </c>
      <c r="Q124" s="21">
        <v>25.6</v>
      </c>
      <c r="R124" s="21">
        <v>29.7</v>
      </c>
      <c r="S124" s="10">
        <v>5.7</v>
      </c>
      <c r="T124" s="8">
        <v>53.946262032254502</v>
      </c>
      <c r="U124" s="8">
        <v>5.4926984602428002</v>
      </c>
      <c r="V124" s="8">
        <v>250.4256096564315</v>
      </c>
      <c r="W124" s="8">
        <v>74.950338554332006</v>
      </c>
      <c r="X124" s="8">
        <v>161.374033501724</v>
      </c>
      <c r="Y124" s="8">
        <v>24.348839086358101</v>
      </c>
      <c r="Z124" s="8">
        <v>24.42284384505745</v>
      </c>
      <c r="AA124" s="8">
        <v>33.356926587394199</v>
      </c>
      <c r="AB124" s="8">
        <v>27.404240760481748</v>
      </c>
      <c r="AC124" s="8">
        <v>33.578187283396247</v>
      </c>
      <c r="AD124" s="8">
        <v>40.275858103429599</v>
      </c>
      <c r="AE124" s="8">
        <v>113.420373920429</v>
      </c>
      <c r="AF124" s="8">
        <v>74.237806005867</v>
      </c>
      <c r="AG124" s="8">
        <v>73.383759120688495</v>
      </c>
      <c r="AH124" s="8">
        <v>131.33823056572751</v>
      </c>
      <c r="AI124" s="8">
        <v>29.207237094080249</v>
      </c>
      <c r="AJ124" s="8">
        <v>114.18026277413399</v>
      </c>
      <c r="AK124" s="8">
        <v>6.1814663531275</v>
      </c>
      <c r="AL124" s="8">
        <v>18.2385035586078</v>
      </c>
      <c r="AM124" s="8">
        <v>229.18257201509951</v>
      </c>
      <c r="AN124" s="8">
        <v>381.72348644856402</v>
      </c>
      <c r="AO124" s="8">
        <v>1189.8818936166249</v>
      </c>
      <c r="AP124" s="8">
        <v>7.6224249470230498</v>
      </c>
      <c r="AQ124" s="8">
        <v>7239.2047478334998</v>
      </c>
      <c r="AR124" s="8">
        <v>28.509450821167999</v>
      </c>
      <c r="AS124" s="8">
        <v>39.7996694398472</v>
      </c>
      <c r="AT124" s="8">
        <v>37.559687357896301</v>
      </c>
      <c r="AU124" s="8">
        <v>44.663457047970802</v>
      </c>
      <c r="AV124" s="8">
        <v>47.478346546130048</v>
      </c>
      <c r="AW124" s="9">
        <v>18.064735517789501</v>
      </c>
      <c r="AX124" s="8">
        <v>14.59994813845325</v>
      </c>
      <c r="AY124" s="8">
        <v>6.1144746515152502</v>
      </c>
      <c r="AZ124" s="17">
        <v>83.035244174206255</v>
      </c>
      <c r="BA124" s="17">
        <v>40.005162832377003</v>
      </c>
      <c r="BB124" s="17">
        <v>185.74088385664049</v>
      </c>
    </row>
    <row r="125" spans="1:54" s="11" customFormat="1" x14ac:dyDescent="0.35">
      <c r="A125" s="22" t="s">
        <v>7</v>
      </c>
      <c r="B125" s="10">
        <v>55</v>
      </c>
      <c r="C125" s="10">
        <v>1</v>
      </c>
      <c r="D125" s="10">
        <v>3</v>
      </c>
      <c r="E125" s="10">
        <v>1</v>
      </c>
      <c r="F125" s="10">
        <v>1</v>
      </c>
      <c r="G125" s="10">
        <v>1</v>
      </c>
      <c r="H125" s="10">
        <v>0</v>
      </c>
      <c r="I125" s="10">
        <v>0</v>
      </c>
      <c r="J125" s="10">
        <v>1</v>
      </c>
      <c r="K125" s="10">
        <v>1</v>
      </c>
      <c r="L125" s="10">
        <v>1</v>
      </c>
      <c r="M125" s="10">
        <v>3</v>
      </c>
      <c r="N125" s="23">
        <v>43537</v>
      </c>
      <c r="O125" s="18" t="s">
        <v>313</v>
      </c>
      <c r="P125" s="24">
        <v>13</v>
      </c>
      <c r="Q125" s="21">
        <v>21.6</v>
      </c>
      <c r="R125" s="21">
        <v>34.799999999999997</v>
      </c>
      <c r="S125" s="10">
        <v>5.8</v>
      </c>
      <c r="T125" s="8">
        <v>48.722568085772998</v>
      </c>
      <c r="U125" s="8">
        <v>5.9921781026624501</v>
      </c>
      <c r="V125" s="8">
        <v>317.7076556382255</v>
      </c>
      <c r="W125" s="8">
        <v>76.694623180517496</v>
      </c>
      <c r="X125" s="8">
        <v>156.09265021208751</v>
      </c>
      <c r="Y125" s="8">
        <v>38.903623516471953</v>
      </c>
      <c r="Z125" s="8">
        <v>20.479313194581749</v>
      </c>
      <c r="AA125" s="8">
        <v>66.708496433637507</v>
      </c>
      <c r="AB125" s="8">
        <v>48.869264986918452</v>
      </c>
      <c r="AC125" s="8">
        <v>42.384495735908601</v>
      </c>
      <c r="AD125" s="8">
        <v>75.547793864504499</v>
      </c>
      <c r="AE125" s="8">
        <v>155.43652256061449</v>
      </c>
      <c r="AF125" s="8">
        <v>91.738469917245496</v>
      </c>
      <c r="AG125" s="8">
        <v>90.006198340039006</v>
      </c>
      <c r="AH125" s="8">
        <v>124.096659496488</v>
      </c>
      <c r="AI125" s="8">
        <v>26.986686736678902</v>
      </c>
      <c r="AJ125" s="8">
        <v>68.793540678714507</v>
      </c>
      <c r="AK125" s="8">
        <v>8.3757562002137007</v>
      </c>
      <c r="AL125" s="8">
        <v>9.1663503524076493</v>
      </c>
      <c r="AM125" s="8">
        <v>141.0193067095905</v>
      </c>
      <c r="AN125" s="8">
        <v>295.36149589600097</v>
      </c>
      <c r="AO125" s="8">
        <v>1042.8408217026249</v>
      </c>
      <c r="AP125" s="8">
        <v>7.7539393492577</v>
      </c>
      <c r="AQ125" s="8">
        <v>4592.5454106282596</v>
      </c>
      <c r="AR125" s="8">
        <v>40.756509602046698</v>
      </c>
      <c r="AS125" s="8">
        <v>17.755774920265299</v>
      </c>
      <c r="AT125" s="8">
        <v>21.576061766065848</v>
      </c>
      <c r="AU125" s="8">
        <v>86.912313015633501</v>
      </c>
      <c r="AV125" s="8">
        <v>39.485875220921201</v>
      </c>
      <c r="AW125" s="9">
        <v>18.7584903618223</v>
      </c>
      <c r="AX125" s="8">
        <v>21.653765903804199</v>
      </c>
      <c r="AY125" s="8">
        <v>3.4549499202648848</v>
      </c>
      <c r="AZ125" s="17">
        <v>143.3434330184935</v>
      </c>
      <c r="BA125" s="17">
        <v>67.282480788587506</v>
      </c>
      <c r="BB125" s="17">
        <v>271.04423451216002</v>
      </c>
    </row>
    <row r="126" spans="1:54" s="11" customFormat="1" x14ac:dyDescent="0.35">
      <c r="A126" s="22" t="s">
        <v>8</v>
      </c>
      <c r="B126" s="10">
        <v>49</v>
      </c>
      <c r="C126" s="10">
        <v>1</v>
      </c>
      <c r="D126" s="10"/>
      <c r="E126" s="10">
        <v>1</v>
      </c>
      <c r="F126" s="10">
        <v>1</v>
      </c>
      <c r="G126" s="10">
        <v>1</v>
      </c>
      <c r="H126" s="10">
        <v>0</v>
      </c>
      <c r="I126" s="10">
        <v>0</v>
      </c>
      <c r="J126" s="10">
        <v>0</v>
      </c>
      <c r="K126" s="10">
        <v>1</v>
      </c>
      <c r="L126" s="10">
        <v>1</v>
      </c>
      <c r="M126" s="10">
        <v>3</v>
      </c>
      <c r="N126" s="23">
        <v>43544</v>
      </c>
      <c r="O126" s="18" t="s">
        <v>314</v>
      </c>
      <c r="P126" s="24">
        <v>12.5</v>
      </c>
      <c r="Q126" s="21">
        <v>32.9</v>
      </c>
      <c r="R126" s="21">
        <v>38.799999999999997</v>
      </c>
      <c r="S126" s="10">
        <v>4.9000000000000004</v>
      </c>
      <c r="T126" s="8">
        <v>76.787325361568506</v>
      </c>
      <c r="U126" s="8">
        <v>8.3723876526688006</v>
      </c>
      <c r="V126" s="8">
        <v>649.58694916829995</v>
      </c>
      <c r="W126" s="8">
        <v>252.62054915461101</v>
      </c>
      <c r="X126" s="8">
        <v>249.3326234452135</v>
      </c>
      <c r="Y126" s="8">
        <v>89.869642274946003</v>
      </c>
      <c r="Z126" s="8">
        <v>44.946669120310048</v>
      </c>
      <c r="AA126" s="8">
        <v>123.21549555643951</v>
      </c>
      <c r="AB126" s="8">
        <v>102.14943134426601</v>
      </c>
      <c r="AC126" s="8">
        <v>56.9705252850815</v>
      </c>
      <c r="AD126" s="8">
        <v>97.304986791824504</v>
      </c>
      <c r="AE126" s="8">
        <v>146.245066813546</v>
      </c>
      <c r="AF126" s="8">
        <v>137.0787311995135</v>
      </c>
      <c r="AG126" s="8">
        <v>106.7604179665815</v>
      </c>
      <c r="AH126" s="8">
        <v>33.956407801183801</v>
      </c>
      <c r="AI126" s="8">
        <v>58.570527489962998</v>
      </c>
      <c r="AJ126" s="8">
        <v>77.1171248185195</v>
      </c>
      <c r="AK126" s="8">
        <v>11.3228909810218</v>
      </c>
      <c r="AL126" s="8">
        <v>5.3974951196314001</v>
      </c>
      <c r="AM126" s="8">
        <v>121.092512258707</v>
      </c>
      <c r="AN126" s="8">
        <v>302.03107196487548</v>
      </c>
      <c r="AO126" s="8">
        <v>844.39385558246499</v>
      </c>
      <c r="AP126" s="8">
        <v>5.9362890322390998</v>
      </c>
      <c r="AQ126" s="8">
        <v>8374.5051679753997</v>
      </c>
      <c r="AR126" s="8">
        <v>8.3414793638076006</v>
      </c>
      <c r="AS126" s="8">
        <v>7.0618333257462496</v>
      </c>
      <c r="AT126" s="8">
        <v>26.543723986324551</v>
      </c>
      <c r="AU126" s="8">
        <v>34.537098572264902</v>
      </c>
      <c r="AV126" s="8">
        <v>34.796860436514599</v>
      </c>
      <c r="AW126" s="9">
        <v>5.9901608028859501</v>
      </c>
      <c r="AX126" s="8">
        <v>32.813574970852301</v>
      </c>
      <c r="AY126" s="8">
        <v>8.4071491221359995</v>
      </c>
      <c r="AZ126" s="17">
        <v>78.577552770999247</v>
      </c>
      <c r="BA126" s="17">
        <v>35.610171229069998</v>
      </c>
      <c r="BB126" s="17">
        <v>150.40793053882149</v>
      </c>
    </row>
    <row r="127" spans="1:54" s="11" customFormat="1" x14ac:dyDescent="0.35">
      <c r="A127" s="22" t="s">
        <v>9</v>
      </c>
      <c r="B127" s="10">
        <v>61</v>
      </c>
      <c r="C127" s="10">
        <v>1</v>
      </c>
      <c r="D127" s="10">
        <v>1</v>
      </c>
      <c r="E127" s="10">
        <v>1</v>
      </c>
      <c r="F127" s="10">
        <v>1</v>
      </c>
      <c r="G127" s="10">
        <v>1</v>
      </c>
      <c r="H127" s="10">
        <v>0</v>
      </c>
      <c r="I127" s="10">
        <v>1</v>
      </c>
      <c r="J127" s="10">
        <v>1</v>
      </c>
      <c r="K127" s="10">
        <v>1</v>
      </c>
      <c r="L127" s="10">
        <v>1</v>
      </c>
      <c r="M127" s="10">
        <v>3</v>
      </c>
      <c r="N127" s="26">
        <v>43556</v>
      </c>
      <c r="O127" s="18" t="s">
        <v>315</v>
      </c>
      <c r="P127" s="10">
        <v>2.5</v>
      </c>
      <c r="Q127" s="21">
        <v>14.7</v>
      </c>
      <c r="R127" s="21">
        <v>33</v>
      </c>
      <c r="S127" s="10">
        <v>5.5</v>
      </c>
      <c r="T127" s="8">
        <v>79.033041416985995</v>
      </c>
      <c r="U127" s="8">
        <v>12.093923792440251</v>
      </c>
      <c r="V127" s="8">
        <v>397.82016223101652</v>
      </c>
      <c r="W127" s="8">
        <v>117.8747363574885</v>
      </c>
      <c r="X127" s="8">
        <v>220.891050183967</v>
      </c>
      <c r="Y127" s="8">
        <v>49.08371531033545</v>
      </c>
      <c r="Z127" s="8">
        <v>62.402416064929497</v>
      </c>
      <c r="AA127" s="8">
        <v>128.415782275878</v>
      </c>
      <c r="AB127" s="8">
        <v>98.922469536698998</v>
      </c>
      <c r="AC127" s="8">
        <v>172.19511149325049</v>
      </c>
      <c r="AD127" s="8">
        <v>159.08340447369449</v>
      </c>
      <c r="AE127" s="8">
        <v>824.64344988482003</v>
      </c>
      <c r="AF127" s="8">
        <v>266.79428670507451</v>
      </c>
      <c r="AG127" s="8">
        <v>471.37871178680751</v>
      </c>
      <c r="AH127" s="8">
        <v>199.760236772566</v>
      </c>
      <c r="AI127" s="8">
        <v>78.557406221649501</v>
      </c>
      <c r="AJ127" s="8">
        <v>120.98721373135299</v>
      </c>
      <c r="AK127" s="8">
        <v>28.407743709230651</v>
      </c>
      <c r="AL127" s="8">
        <v>14.21984258780645</v>
      </c>
      <c r="AM127" s="8">
        <v>190.24157242337299</v>
      </c>
      <c r="AN127" s="8">
        <v>270.83315837850648</v>
      </c>
      <c r="AO127" s="8">
        <v>993.50477009430494</v>
      </c>
      <c r="AP127" s="8">
        <v>9.2027954586350003</v>
      </c>
      <c r="AQ127" s="8">
        <v>8368.3084235906008</v>
      </c>
      <c r="AR127" s="8">
        <v>66.760479511884995</v>
      </c>
      <c r="AS127" s="8">
        <v>21.587856339811349</v>
      </c>
      <c r="AT127" s="8">
        <v>36.638616475191498</v>
      </c>
      <c r="AU127" s="8">
        <v>97.814226413084995</v>
      </c>
      <c r="AV127" s="8">
        <v>32.719800022246353</v>
      </c>
      <c r="AW127" s="9">
        <v>22.8502056575362</v>
      </c>
      <c r="AX127" s="8">
        <v>23.846288868186999</v>
      </c>
      <c r="AY127" s="8">
        <v>8.5670609177913501</v>
      </c>
      <c r="AZ127" s="17">
        <v>133.51765818888876</v>
      </c>
      <c r="BA127" s="17">
        <v>63.601399562578997</v>
      </c>
      <c r="BB127" s="17">
        <v>262.57094772084002</v>
      </c>
    </row>
    <row r="128" spans="1:54" s="11" customFormat="1" x14ac:dyDescent="0.35">
      <c r="A128" s="22" t="s">
        <v>10</v>
      </c>
      <c r="B128" s="10">
        <v>58</v>
      </c>
      <c r="C128" s="10">
        <v>0</v>
      </c>
      <c r="D128" s="10">
        <v>0</v>
      </c>
      <c r="E128" s="10">
        <v>1</v>
      </c>
      <c r="F128" s="10">
        <v>1</v>
      </c>
      <c r="G128" s="10">
        <v>0</v>
      </c>
      <c r="H128" s="10">
        <v>0</v>
      </c>
      <c r="I128" s="10">
        <v>0</v>
      </c>
      <c r="J128" s="10">
        <v>0</v>
      </c>
      <c r="K128" s="10">
        <v>1</v>
      </c>
      <c r="L128" s="10">
        <v>1</v>
      </c>
      <c r="M128" s="10">
        <v>3</v>
      </c>
      <c r="N128" s="23">
        <v>43558</v>
      </c>
      <c r="O128" s="18" t="s">
        <v>316</v>
      </c>
      <c r="P128" s="10">
        <v>5</v>
      </c>
      <c r="Q128" s="21">
        <v>40.5</v>
      </c>
      <c r="R128" s="21">
        <v>30.3</v>
      </c>
      <c r="S128" s="10">
        <v>6</v>
      </c>
      <c r="T128" s="8">
        <v>102.005880483396</v>
      </c>
      <c r="U128" s="8">
        <v>8.5816841857462993</v>
      </c>
      <c r="V128" s="8">
        <v>574.10912039390496</v>
      </c>
      <c r="W128" s="8">
        <v>97.213262055401501</v>
      </c>
      <c r="X128" s="8">
        <v>292.90733814976147</v>
      </c>
      <c r="Y128" s="8">
        <v>91.637723636418002</v>
      </c>
      <c r="Z128" s="8">
        <v>54.0276554211625</v>
      </c>
      <c r="AA128" s="8">
        <v>174.77066125411849</v>
      </c>
      <c r="AB128" s="8">
        <v>84.162898124111507</v>
      </c>
      <c r="AC128" s="8">
        <v>102.7880846064415</v>
      </c>
      <c r="AD128" s="8">
        <v>191.68628434452401</v>
      </c>
      <c r="AE128" s="8">
        <v>333.403234770815</v>
      </c>
      <c r="AF128" s="8">
        <v>149.0145424732695</v>
      </c>
      <c r="AG128" s="8">
        <v>199.24287638639751</v>
      </c>
      <c r="AH128" s="8">
        <v>290.473680968986</v>
      </c>
      <c r="AI128" s="8">
        <v>84.358213115755504</v>
      </c>
      <c r="AJ128" s="8">
        <v>128.90928464568049</v>
      </c>
      <c r="AK128" s="8">
        <v>25.8631295529472</v>
      </c>
      <c r="AL128" s="8">
        <v>23.069792499634801</v>
      </c>
      <c r="AM128" s="8">
        <v>319.11876199881198</v>
      </c>
      <c r="AN128" s="8">
        <v>502.61161129713503</v>
      </c>
      <c r="AO128" s="8">
        <v>1153.14220770828</v>
      </c>
      <c r="AP128" s="8">
        <v>30.1659407959791</v>
      </c>
      <c r="AQ128" s="8">
        <v>22350.59853158455</v>
      </c>
      <c r="AR128" s="8">
        <v>61.358795922113003</v>
      </c>
      <c r="AS128" s="8">
        <v>42.817093372977752</v>
      </c>
      <c r="AT128" s="8">
        <v>157.64370425228549</v>
      </c>
      <c r="AU128" s="8">
        <v>33.677226451265803</v>
      </c>
      <c r="AV128" s="8">
        <v>67.552927367903493</v>
      </c>
      <c r="AW128" s="9">
        <v>36.357238550628551</v>
      </c>
      <c r="AX128" s="8">
        <v>20.28579278102735</v>
      </c>
      <c r="AY128" s="8">
        <v>22.490972636425148</v>
      </c>
      <c r="AZ128" s="17">
        <v>117.26272925942475</v>
      </c>
      <c r="BA128" s="17">
        <v>57.761074619710747</v>
      </c>
      <c r="BB128" s="17">
        <v>245.07489777508201</v>
      </c>
    </row>
    <row r="129" spans="1:54" s="11" customFormat="1" x14ac:dyDescent="0.35">
      <c r="A129" s="22" t="s">
        <v>11</v>
      </c>
      <c r="B129" s="10">
        <v>79</v>
      </c>
      <c r="C129" s="10">
        <v>1</v>
      </c>
      <c r="D129" s="10">
        <v>1</v>
      </c>
      <c r="E129" s="10">
        <v>1</v>
      </c>
      <c r="F129" s="10">
        <v>1</v>
      </c>
      <c r="G129" s="10">
        <v>0</v>
      </c>
      <c r="H129" s="10">
        <v>1</v>
      </c>
      <c r="I129" s="10">
        <v>0</v>
      </c>
      <c r="J129" s="10">
        <v>0</v>
      </c>
      <c r="K129" s="10">
        <v>1</v>
      </c>
      <c r="L129" s="10">
        <v>1</v>
      </c>
      <c r="M129" s="10">
        <v>2</v>
      </c>
      <c r="N129" s="26">
        <v>43563</v>
      </c>
      <c r="O129" s="18" t="s">
        <v>317</v>
      </c>
      <c r="P129" s="10">
        <v>20</v>
      </c>
      <c r="Q129" s="21">
        <v>18</v>
      </c>
      <c r="R129" s="21">
        <v>28.7</v>
      </c>
      <c r="S129" s="10">
        <v>6</v>
      </c>
      <c r="T129" s="8">
        <v>80.542690365129502</v>
      </c>
      <c r="U129" s="8">
        <v>8.6950534163364992</v>
      </c>
      <c r="V129" s="8">
        <v>486.294990260139</v>
      </c>
      <c r="W129" s="8">
        <v>110.38022910726001</v>
      </c>
      <c r="X129" s="8">
        <v>233.91872666623399</v>
      </c>
      <c r="Y129" s="8">
        <v>69.140450142866001</v>
      </c>
      <c r="Z129" s="8">
        <v>54.944042141018002</v>
      </c>
      <c r="AA129" s="8">
        <v>176.351916124632</v>
      </c>
      <c r="AB129" s="8">
        <v>116.9627149038665</v>
      </c>
      <c r="AC129" s="8">
        <v>132.06752636967349</v>
      </c>
      <c r="AD129" s="8">
        <v>178.24387669454151</v>
      </c>
      <c r="AE129" s="8">
        <v>506.55769423500999</v>
      </c>
      <c r="AF129" s="8">
        <v>203.154664037233</v>
      </c>
      <c r="AG129" s="8">
        <v>267.97834636680102</v>
      </c>
      <c r="AH129" s="8">
        <v>120.54068205730751</v>
      </c>
      <c r="AI129" s="8">
        <v>64.457734508993497</v>
      </c>
      <c r="AJ129" s="8">
        <v>85.812699985920005</v>
      </c>
      <c r="AK129" s="8">
        <v>23.543421295850699</v>
      </c>
      <c r="AL129" s="8">
        <v>19.404975880068751</v>
      </c>
      <c r="AM129" s="8">
        <v>183.65232163587751</v>
      </c>
      <c r="AN129" s="8">
        <v>323.07843336048251</v>
      </c>
      <c r="AO129" s="8">
        <v>1041.21730400704</v>
      </c>
      <c r="AP129" s="8">
        <v>12.6264646082731</v>
      </c>
      <c r="AQ129" s="8">
        <v>11053.831145470849</v>
      </c>
      <c r="AR129" s="8">
        <v>55.92010691542</v>
      </c>
      <c r="AS129" s="8">
        <v>36.946230280925647</v>
      </c>
      <c r="AT129" s="8">
        <v>65.331158612305998</v>
      </c>
      <c r="AU129" s="8">
        <v>54.72600286051</v>
      </c>
      <c r="AV129" s="8">
        <v>41.490154843840649</v>
      </c>
      <c r="AW129" s="9">
        <v>22.235707412211251</v>
      </c>
      <c r="AX129" s="8">
        <v>16.625616229975449</v>
      </c>
      <c r="AY129" s="8">
        <v>15.938831824671549</v>
      </c>
      <c r="AZ129" s="17">
        <v>133.58778332925749</v>
      </c>
      <c r="BA129" s="17">
        <v>59.615576243579753</v>
      </c>
      <c r="BB129" s="17">
        <v>250.10228558555499</v>
      </c>
    </row>
    <row r="130" spans="1:54" s="11" customFormat="1" x14ac:dyDescent="0.35">
      <c r="A130" s="22" t="s">
        <v>12</v>
      </c>
      <c r="B130" s="10">
        <v>85</v>
      </c>
      <c r="C130" s="10">
        <v>1</v>
      </c>
      <c r="D130" s="10">
        <v>1</v>
      </c>
      <c r="E130" s="10">
        <v>1</v>
      </c>
      <c r="F130" s="10">
        <v>1</v>
      </c>
      <c r="G130" s="10">
        <v>0</v>
      </c>
      <c r="H130" s="10">
        <v>1</v>
      </c>
      <c r="I130" s="10">
        <v>0</v>
      </c>
      <c r="J130" s="10">
        <v>1</v>
      </c>
      <c r="K130" s="10">
        <v>1</v>
      </c>
      <c r="L130" s="10">
        <v>1</v>
      </c>
      <c r="M130" s="10">
        <v>1</v>
      </c>
      <c r="N130" s="23">
        <v>43563</v>
      </c>
      <c r="O130" s="18" t="s">
        <v>318</v>
      </c>
      <c r="P130" s="10">
        <v>5</v>
      </c>
      <c r="Q130" s="21">
        <v>27.7</v>
      </c>
      <c r="R130" s="21">
        <v>33.6</v>
      </c>
      <c r="S130" s="10">
        <v>5.5</v>
      </c>
      <c r="T130" s="8">
        <v>84.766661369748505</v>
      </c>
      <c r="U130" s="8">
        <v>11.695378713588349</v>
      </c>
      <c r="V130" s="8">
        <v>419.97049895004199</v>
      </c>
      <c r="W130" s="8">
        <v>90.114303590688493</v>
      </c>
      <c r="X130" s="8">
        <v>238.932729328546</v>
      </c>
      <c r="Y130" s="8">
        <v>65.429841555683495</v>
      </c>
      <c r="Z130" s="8">
        <v>52.490759290555999</v>
      </c>
      <c r="AA130" s="8">
        <v>89.093318184763504</v>
      </c>
      <c r="AB130" s="8">
        <v>52.0595017652495</v>
      </c>
      <c r="AC130" s="8">
        <v>71.428551438767499</v>
      </c>
      <c r="AD130" s="8">
        <v>91.992681897221502</v>
      </c>
      <c r="AE130" s="8">
        <v>280.40268997200099</v>
      </c>
      <c r="AF130" s="8">
        <v>132.01994160500001</v>
      </c>
      <c r="AG130" s="8">
        <v>212.25880879596801</v>
      </c>
      <c r="AH130" s="8">
        <v>101.852692425915</v>
      </c>
      <c r="AI130" s="8">
        <v>92.315051398894994</v>
      </c>
      <c r="AJ130" s="8">
        <v>93.691206163966996</v>
      </c>
      <c r="AK130" s="8">
        <v>14.6662917842001</v>
      </c>
      <c r="AL130" s="8">
        <v>14.238919427614301</v>
      </c>
      <c r="AM130" s="8">
        <v>258.70493057910397</v>
      </c>
      <c r="AN130" s="8">
        <v>641.09149671182502</v>
      </c>
      <c r="AO130" s="8">
        <v>927.48759539317996</v>
      </c>
      <c r="AP130" s="8">
        <v>11.4391506149754</v>
      </c>
      <c r="AQ130" s="8">
        <v>14229.6714034818</v>
      </c>
      <c r="AR130" s="8">
        <v>57.483526426711002</v>
      </c>
      <c r="AS130" s="8">
        <v>20.621622011336751</v>
      </c>
      <c r="AT130" s="8">
        <v>71.589892377034005</v>
      </c>
      <c r="AU130" s="8">
        <v>93.048590138158502</v>
      </c>
      <c r="AV130" s="8">
        <v>49.142140690455903</v>
      </c>
      <c r="AW130" s="9">
        <v>26.255081733391449</v>
      </c>
      <c r="AX130" s="8">
        <v>26.6954452851555</v>
      </c>
      <c r="AY130" s="8">
        <v>19.649342574720698</v>
      </c>
      <c r="AZ130" s="17">
        <v>120.49800215422626</v>
      </c>
      <c r="BA130" s="17">
        <v>60.229768297714003</v>
      </c>
      <c r="BB130" s="17">
        <v>252.7619448784275</v>
      </c>
    </row>
    <row r="131" spans="1:54" s="11" customFormat="1" x14ac:dyDescent="0.35">
      <c r="A131" s="22" t="s">
        <v>13</v>
      </c>
      <c r="B131" s="10">
        <v>68</v>
      </c>
      <c r="C131" s="10">
        <v>1</v>
      </c>
      <c r="D131" s="10">
        <v>0</v>
      </c>
      <c r="E131" s="10">
        <v>1</v>
      </c>
      <c r="F131" s="10">
        <v>1</v>
      </c>
      <c r="G131" s="10">
        <v>0</v>
      </c>
      <c r="H131" s="10">
        <v>1</v>
      </c>
      <c r="I131" s="10">
        <v>0</v>
      </c>
      <c r="J131" s="10">
        <v>0</v>
      </c>
      <c r="K131" s="10">
        <v>1</v>
      </c>
      <c r="L131" s="10">
        <v>1</v>
      </c>
      <c r="M131" s="10">
        <v>3</v>
      </c>
      <c r="N131" s="26">
        <v>43564</v>
      </c>
      <c r="O131" s="18" t="s">
        <v>319</v>
      </c>
      <c r="P131" s="10">
        <v>4</v>
      </c>
      <c r="Q131" s="21">
        <v>34.4</v>
      </c>
      <c r="R131" s="21">
        <v>35.200000000000003</v>
      </c>
      <c r="S131" s="10">
        <v>8.5</v>
      </c>
      <c r="T131" s="8">
        <v>86.858427817169499</v>
      </c>
      <c r="U131" s="8">
        <v>4.4458154706504498</v>
      </c>
      <c r="V131" s="8">
        <v>261.44678979986747</v>
      </c>
      <c r="W131" s="8">
        <v>97.675168410625503</v>
      </c>
      <c r="X131" s="8">
        <v>151.895992597157</v>
      </c>
      <c r="Y131" s="8">
        <v>31.708123788869401</v>
      </c>
      <c r="Z131" s="8">
        <v>27.876191194943349</v>
      </c>
      <c r="AA131" s="8">
        <v>60.532173840854</v>
      </c>
      <c r="AB131" s="8">
        <v>52.966183244887503</v>
      </c>
      <c r="AC131" s="8">
        <v>57.547845755287497</v>
      </c>
      <c r="AD131" s="8">
        <v>68.262907614557506</v>
      </c>
      <c r="AE131" s="8">
        <v>209.57374586423501</v>
      </c>
      <c r="AF131" s="8">
        <v>169.23349269667349</v>
      </c>
      <c r="AG131" s="8">
        <v>133.6927210570025</v>
      </c>
      <c r="AH131" s="8">
        <v>116.364443653496</v>
      </c>
      <c r="AI131" s="8">
        <v>47.672149675217803</v>
      </c>
      <c r="AJ131" s="8">
        <v>155.14048267094799</v>
      </c>
      <c r="AK131" s="8">
        <v>14.005740568538799</v>
      </c>
      <c r="AL131" s="8">
        <v>27.38498021694755</v>
      </c>
      <c r="AM131" s="8">
        <v>189.07444034827651</v>
      </c>
      <c r="AN131" s="8">
        <v>717.37980438113004</v>
      </c>
      <c r="AO131" s="8">
        <v>886.21267163938501</v>
      </c>
      <c r="AP131" s="8">
        <v>14.650462025485851</v>
      </c>
      <c r="AQ131" s="8">
        <v>8385.0358398662502</v>
      </c>
      <c r="AR131" s="8">
        <v>90.113809127834003</v>
      </c>
      <c r="AS131" s="8">
        <v>39.268868274677203</v>
      </c>
      <c r="AT131" s="8">
        <v>97.674897212470498</v>
      </c>
      <c r="AU131" s="8">
        <v>62.585747505876</v>
      </c>
      <c r="AV131" s="8">
        <v>48.344623369939747</v>
      </c>
      <c r="AW131" s="9">
        <v>15.8847041971599</v>
      </c>
      <c r="AX131" s="8">
        <v>14.3088922264213</v>
      </c>
      <c r="AY131" s="8">
        <v>7.58629432305555</v>
      </c>
      <c r="AZ131" s="17">
        <v>156.95413185381025</v>
      </c>
      <c r="BA131" s="17">
        <v>77.895376417379495</v>
      </c>
      <c r="BB131" s="17">
        <v>298.87505639364252</v>
      </c>
    </row>
    <row r="132" spans="1:54" s="11" customFormat="1" x14ac:dyDescent="0.35">
      <c r="A132" s="22" t="s">
        <v>14</v>
      </c>
      <c r="B132" s="10">
        <v>59</v>
      </c>
      <c r="C132" s="10">
        <v>1</v>
      </c>
      <c r="D132" s="10">
        <v>0</v>
      </c>
      <c r="E132" s="10">
        <v>1</v>
      </c>
      <c r="F132" s="10">
        <v>1</v>
      </c>
      <c r="G132" s="10">
        <v>0</v>
      </c>
      <c r="H132" s="10">
        <v>1</v>
      </c>
      <c r="I132" s="10">
        <v>1</v>
      </c>
      <c r="J132" s="10">
        <v>1</v>
      </c>
      <c r="K132" s="10">
        <v>1</v>
      </c>
      <c r="L132" s="10">
        <v>1</v>
      </c>
      <c r="M132" s="25"/>
      <c r="N132" s="23">
        <v>43567</v>
      </c>
      <c r="O132" s="18" t="s">
        <v>320</v>
      </c>
      <c r="P132" s="10">
        <v>4</v>
      </c>
      <c r="Q132" s="21">
        <v>21.6</v>
      </c>
      <c r="R132" s="21">
        <v>38.799999999999997</v>
      </c>
      <c r="S132" s="10">
        <v>5.8</v>
      </c>
      <c r="T132" s="8">
        <v>65.787511897252003</v>
      </c>
      <c r="U132" s="8">
        <v>8.7041797601317992</v>
      </c>
      <c r="V132" s="8">
        <v>333.29815597005501</v>
      </c>
      <c r="W132" s="8">
        <v>75.161811214300002</v>
      </c>
      <c r="X132" s="8">
        <v>192.41402808020499</v>
      </c>
      <c r="Y132" s="8">
        <v>46.427684334667497</v>
      </c>
      <c r="Z132" s="8">
        <v>32.551325094914752</v>
      </c>
      <c r="AA132" s="8">
        <v>130.67991333922501</v>
      </c>
      <c r="AB132" s="8">
        <v>87.860368910440499</v>
      </c>
      <c r="AC132" s="8">
        <v>93.604821230412</v>
      </c>
      <c r="AD132" s="8">
        <v>165.794424996891</v>
      </c>
      <c r="AE132" s="8">
        <v>366.40550981301902</v>
      </c>
      <c r="AF132" s="8">
        <v>220.1857452012145</v>
      </c>
      <c r="AG132" s="8">
        <v>247.98825027428899</v>
      </c>
      <c r="AH132" s="8">
        <v>338.07236046474401</v>
      </c>
      <c r="AI132" s="8">
        <v>102.290459743881</v>
      </c>
      <c r="AJ132" s="8">
        <v>466.465390810516</v>
      </c>
      <c r="AK132" s="8">
        <v>21.095979364586452</v>
      </c>
      <c r="AL132" s="8">
        <v>67.571816011848</v>
      </c>
      <c r="AM132" s="8">
        <v>803.01422025321494</v>
      </c>
      <c r="AN132" s="8">
        <v>1221.0948906086101</v>
      </c>
      <c r="AO132" s="8">
        <v>1952.205025326695</v>
      </c>
      <c r="AP132" s="8">
        <v>36.051350577080598</v>
      </c>
      <c r="AQ132" s="8">
        <v>23210.0125817443</v>
      </c>
      <c r="AR132" s="8">
        <v>280.82042766712948</v>
      </c>
      <c r="AS132" s="8">
        <v>85.874561584046504</v>
      </c>
      <c r="AT132" s="8">
        <v>146.28313580171951</v>
      </c>
      <c r="AU132" s="8">
        <v>371.578068582458</v>
      </c>
      <c r="AV132" s="8">
        <v>97.599581035008001</v>
      </c>
      <c r="AW132" s="9">
        <v>104.59967743294</v>
      </c>
      <c r="AX132" s="8">
        <v>20.270239632587948</v>
      </c>
      <c r="AY132" s="8">
        <v>61.557794422929</v>
      </c>
      <c r="AZ132" s="17">
        <v>151.43038673375025</v>
      </c>
      <c r="BA132" s="17">
        <v>85.076317814527499</v>
      </c>
      <c r="BB132" s="17">
        <v>266.72451555982752</v>
      </c>
    </row>
    <row r="133" spans="1:54" s="11" customFormat="1" x14ac:dyDescent="0.35">
      <c r="A133" s="22" t="s">
        <v>15</v>
      </c>
      <c r="B133" s="10">
        <v>76</v>
      </c>
      <c r="C133" s="10">
        <v>1</v>
      </c>
      <c r="D133" s="10">
        <v>2</v>
      </c>
      <c r="E133" s="10">
        <v>3</v>
      </c>
      <c r="F133" s="10">
        <v>1</v>
      </c>
      <c r="G133" s="10">
        <v>0</v>
      </c>
      <c r="H133" s="10">
        <v>0</v>
      </c>
      <c r="I133" s="10">
        <v>0</v>
      </c>
      <c r="J133" s="10">
        <v>1</v>
      </c>
      <c r="K133" s="10">
        <v>0</v>
      </c>
      <c r="L133" s="10">
        <v>1</v>
      </c>
      <c r="M133" s="25"/>
      <c r="N133" s="23">
        <v>43570</v>
      </c>
      <c r="O133" s="18" t="s">
        <v>321</v>
      </c>
      <c r="P133" s="10">
        <v>11.5</v>
      </c>
      <c r="Q133" s="21">
        <v>31.8</v>
      </c>
      <c r="R133" s="21">
        <v>34.4</v>
      </c>
      <c r="S133" s="10">
        <v>5.7</v>
      </c>
      <c r="T133" s="8">
        <v>88.743843401255006</v>
      </c>
      <c r="U133" s="8">
        <v>9.9206961763363992</v>
      </c>
      <c r="V133" s="8">
        <v>412.4816321787585</v>
      </c>
      <c r="W133" s="8">
        <v>103.67284961766801</v>
      </c>
      <c r="X133" s="8">
        <v>236.89098616576501</v>
      </c>
      <c r="Y133" s="8">
        <v>72.203563727552506</v>
      </c>
      <c r="Z133" s="8">
        <v>57.362543227679502</v>
      </c>
      <c r="AA133" s="8">
        <v>153.89102864842999</v>
      </c>
      <c r="AB133" s="8">
        <v>105.69270395707549</v>
      </c>
      <c r="AC133" s="8">
        <v>134.82331009695201</v>
      </c>
      <c r="AD133" s="8">
        <v>153.21430788923149</v>
      </c>
      <c r="AE133" s="8">
        <v>483.843547445105</v>
      </c>
      <c r="AF133" s="8">
        <v>224.53239172784549</v>
      </c>
      <c r="AG133" s="8">
        <v>295.72099332201748</v>
      </c>
      <c r="AH133" s="8">
        <v>198.59280930457351</v>
      </c>
      <c r="AI133" s="8">
        <v>87.976168068259</v>
      </c>
      <c r="AJ133" s="8">
        <v>148.89667954394551</v>
      </c>
      <c r="AK133" s="8">
        <v>28.64685949862255</v>
      </c>
      <c r="AL133" s="8">
        <v>21.829200863425498</v>
      </c>
      <c r="AM133" s="8">
        <v>226.8948909187925</v>
      </c>
      <c r="AN133" s="8">
        <v>512.39644016627005</v>
      </c>
      <c r="AO133" s="8">
        <v>975.66957693784502</v>
      </c>
      <c r="AP133" s="8">
        <v>12.65971318373005</v>
      </c>
      <c r="AQ133" s="8">
        <v>10072.491406476851</v>
      </c>
      <c r="AR133" s="8">
        <v>47.988799357277351</v>
      </c>
      <c r="AS133" s="8">
        <v>26.6677327532561</v>
      </c>
      <c r="AT133" s="8">
        <v>46.0486235768862</v>
      </c>
      <c r="AU133" s="8">
        <v>92.250367585824506</v>
      </c>
      <c r="AV133" s="8">
        <v>45.213620189045052</v>
      </c>
      <c r="AW133" s="9">
        <v>43.059742933681399</v>
      </c>
      <c r="AX133" s="8">
        <v>18.85769306246635</v>
      </c>
      <c r="AY133" s="8">
        <v>7.2858538699883999</v>
      </c>
      <c r="AZ133" s="17">
        <v>129.74541456285601</v>
      </c>
      <c r="BA133" s="17">
        <v>62.2161515989375</v>
      </c>
      <c r="BB133" s="17">
        <v>258.81838559451</v>
      </c>
    </row>
    <row r="134" spans="1:54" s="11" customFormat="1" x14ac:dyDescent="0.35">
      <c r="A134" s="22" t="s">
        <v>16</v>
      </c>
      <c r="B134" s="10">
        <v>85</v>
      </c>
      <c r="C134" s="10">
        <v>1</v>
      </c>
      <c r="D134" s="10">
        <v>0</v>
      </c>
      <c r="E134" s="10">
        <v>2</v>
      </c>
      <c r="F134" s="10">
        <v>1</v>
      </c>
      <c r="G134" s="10">
        <v>0</v>
      </c>
      <c r="H134" s="10">
        <v>1</v>
      </c>
      <c r="I134" s="10">
        <v>0</v>
      </c>
      <c r="J134" s="10">
        <v>1</v>
      </c>
      <c r="K134" s="10">
        <v>0</v>
      </c>
      <c r="L134" s="10">
        <v>1</v>
      </c>
      <c r="M134" s="10">
        <v>1</v>
      </c>
      <c r="N134" s="23">
        <v>43570</v>
      </c>
      <c r="O134" s="18" t="s">
        <v>322</v>
      </c>
      <c r="P134" s="10">
        <v>16</v>
      </c>
      <c r="Q134" s="21">
        <v>30.9</v>
      </c>
      <c r="R134" s="21">
        <v>31.3</v>
      </c>
      <c r="S134" s="10">
        <v>5.5</v>
      </c>
      <c r="T134" s="8">
        <v>67.968556491825495</v>
      </c>
      <c r="U134" s="8">
        <v>6.6852191575545499</v>
      </c>
      <c r="V134" s="8">
        <v>393.7917680721655</v>
      </c>
      <c r="W134" s="8">
        <v>73.889906711842997</v>
      </c>
      <c r="X134" s="8">
        <v>181.90453874558901</v>
      </c>
      <c r="Y134" s="8">
        <v>52.668516472781498</v>
      </c>
      <c r="Z134" s="8">
        <v>30.096788608130549</v>
      </c>
      <c r="AA134" s="8">
        <v>104.828660182424</v>
      </c>
      <c r="AB134" s="8">
        <v>69.615587679458997</v>
      </c>
      <c r="AC134" s="8">
        <v>69.995555964195503</v>
      </c>
      <c r="AD134" s="8">
        <v>123.3997334873935</v>
      </c>
      <c r="AE134" s="8">
        <v>208.92458950889201</v>
      </c>
      <c r="AF134" s="8">
        <v>125.6042708969245</v>
      </c>
      <c r="AG134" s="8">
        <v>123.6492797081355</v>
      </c>
      <c r="AH134" s="8">
        <v>58.089466536454999</v>
      </c>
      <c r="AI134" s="8">
        <v>71.730893408471005</v>
      </c>
      <c r="AJ134" s="8">
        <v>68.835745955952007</v>
      </c>
      <c r="AK134" s="8">
        <v>23.10277311192565</v>
      </c>
      <c r="AL134" s="8">
        <v>23.156465252278799</v>
      </c>
      <c r="AM134" s="8">
        <v>279.38084230424352</v>
      </c>
      <c r="AN134" s="8">
        <v>423.25051697151599</v>
      </c>
      <c r="AO134" s="8">
        <v>1034.2910247119951</v>
      </c>
      <c r="AP134" s="8">
        <v>13.87497592700235</v>
      </c>
      <c r="AQ134" s="8">
        <v>8350.4648041397995</v>
      </c>
      <c r="AR134" s="8">
        <v>45.820250673193748</v>
      </c>
      <c r="AS134" s="8">
        <v>28.84784761936745</v>
      </c>
      <c r="AT134" s="8">
        <v>41.772805768962399</v>
      </c>
      <c r="AU134" s="8">
        <v>116.174949070358</v>
      </c>
      <c r="AV134" s="8">
        <v>42.5862371974696</v>
      </c>
      <c r="AW134" s="9">
        <v>27.0903525932105</v>
      </c>
      <c r="AX134" s="8">
        <v>15.341393033261649</v>
      </c>
      <c r="AY134" s="8">
        <v>5.2032628422083</v>
      </c>
      <c r="AZ134" s="17">
        <v>119.7355591845315</v>
      </c>
      <c r="BA134" s="17">
        <v>63.312748239727</v>
      </c>
      <c r="BB134" s="17">
        <v>238.47927890124626</v>
      </c>
    </row>
    <row r="135" spans="1:54" s="11" customFormat="1" x14ac:dyDescent="0.35">
      <c r="A135" s="22" t="s">
        <v>17</v>
      </c>
      <c r="B135" s="10">
        <v>72</v>
      </c>
      <c r="C135" s="10">
        <v>1</v>
      </c>
      <c r="D135" s="10">
        <v>0</v>
      </c>
      <c r="E135" s="10">
        <v>2</v>
      </c>
      <c r="F135" s="10">
        <v>1</v>
      </c>
      <c r="G135" s="10">
        <v>1</v>
      </c>
      <c r="H135" s="10">
        <v>0</v>
      </c>
      <c r="I135" s="10">
        <v>0</v>
      </c>
      <c r="J135" s="10">
        <v>1</v>
      </c>
      <c r="K135" s="10">
        <v>1</v>
      </c>
      <c r="L135" s="10">
        <v>1</v>
      </c>
      <c r="M135" s="10">
        <v>2</v>
      </c>
      <c r="N135" s="23">
        <v>43570</v>
      </c>
      <c r="O135" s="18" t="s">
        <v>323</v>
      </c>
      <c r="P135" s="10">
        <v>6</v>
      </c>
      <c r="Q135" s="21">
        <v>36.9</v>
      </c>
      <c r="R135" s="21">
        <v>25.7</v>
      </c>
      <c r="S135" s="10">
        <v>5.8</v>
      </c>
      <c r="T135" s="8">
        <v>105.2241199319655</v>
      </c>
      <c r="U135" s="8">
        <v>14.6536879679831</v>
      </c>
      <c r="V135" s="8">
        <v>628.82713822586504</v>
      </c>
      <c r="W135" s="8">
        <v>168.49538717421851</v>
      </c>
      <c r="X135" s="8">
        <v>346.74222670293949</v>
      </c>
      <c r="Y135" s="8">
        <v>108.707990520216</v>
      </c>
      <c r="Z135" s="8">
        <v>96.705580984273496</v>
      </c>
      <c r="AA135" s="8">
        <v>273.55302377535548</v>
      </c>
      <c r="AB135" s="8">
        <v>193.10166505807899</v>
      </c>
      <c r="AC135" s="8">
        <v>258.01026597478898</v>
      </c>
      <c r="AD135" s="8">
        <v>328.86252763778202</v>
      </c>
      <c r="AE135" s="8">
        <v>818.05126195292996</v>
      </c>
      <c r="AF135" s="8">
        <v>330.10396102225849</v>
      </c>
      <c r="AG135" s="8">
        <v>440.21961137262298</v>
      </c>
      <c r="AH135" s="8">
        <v>133.59803358693151</v>
      </c>
      <c r="AI135" s="8">
        <v>91.894254285835004</v>
      </c>
      <c r="AJ135" s="8">
        <v>151.99893656089949</v>
      </c>
      <c r="AK135" s="8">
        <v>52.728344483770499</v>
      </c>
      <c r="AL135" s="8">
        <v>39.886832953839154</v>
      </c>
      <c r="AM135" s="8">
        <v>433.78159332877499</v>
      </c>
      <c r="AN135" s="8">
        <v>553.03742907570995</v>
      </c>
      <c r="AO135" s="8">
        <v>1281.97955854827</v>
      </c>
      <c r="AP135" s="8">
        <v>37.83856400163365</v>
      </c>
      <c r="AQ135" s="8">
        <v>20123.600061824349</v>
      </c>
      <c r="AR135" s="8">
        <v>98.341586914415004</v>
      </c>
      <c r="AS135" s="8">
        <v>53.790898916357499</v>
      </c>
      <c r="AT135" s="8">
        <v>177.71982180534999</v>
      </c>
      <c r="AU135" s="8">
        <v>198.119700272291</v>
      </c>
      <c r="AV135" s="8">
        <v>52.564560267160999</v>
      </c>
      <c r="AW135" s="9">
        <v>88.488707041230995</v>
      </c>
      <c r="AX135" s="8">
        <v>40.20418208839385</v>
      </c>
      <c r="AY135" s="8">
        <v>24.8906655145577</v>
      </c>
      <c r="AZ135" s="17">
        <v>113.58239628047525</v>
      </c>
      <c r="BA135" s="17">
        <v>52.289090058691002</v>
      </c>
      <c r="BB135" s="17">
        <v>206.22774360780051</v>
      </c>
    </row>
    <row r="136" spans="1:54" s="11" customFormat="1" x14ac:dyDescent="0.35">
      <c r="A136" s="22" t="s">
        <v>18</v>
      </c>
      <c r="B136" s="10">
        <v>83</v>
      </c>
      <c r="C136" s="10">
        <v>1</v>
      </c>
      <c r="D136" s="10">
        <v>0</v>
      </c>
      <c r="E136" s="10">
        <v>3</v>
      </c>
      <c r="F136" s="10">
        <v>1</v>
      </c>
      <c r="G136" s="10">
        <v>1</v>
      </c>
      <c r="H136" s="10">
        <v>0</v>
      </c>
      <c r="I136" s="10">
        <v>1</v>
      </c>
      <c r="J136" s="10">
        <v>1</v>
      </c>
      <c r="K136" s="10">
        <v>1</v>
      </c>
      <c r="L136" s="10">
        <v>1</v>
      </c>
      <c r="M136" s="10">
        <v>3</v>
      </c>
      <c r="N136" s="23">
        <v>43578</v>
      </c>
      <c r="O136" s="18" t="s">
        <v>324</v>
      </c>
      <c r="P136" s="10">
        <v>15</v>
      </c>
      <c r="Q136" s="21">
        <v>39.700000000000003</v>
      </c>
      <c r="R136" s="21">
        <v>22.3</v>
      </c>
      <c r="S136" s="10">
        <v>7.4</v>
      </c>
      <c r="T136" s="8">
        <v>74.266208652731507</v>
      </c>
      <c r="U136" s="8">
        <v>13.478291659479851</v>
      </c>
      <c r="V136" s="8">
        <v>451.6594096209235</v>
      </c>
      <c r="W136" s="8">
        <v>115.93199203792101</v>
      </c>
      <c r="X136" s="8">
        <v>268.66846895994098</v>
      </c>
      <c r="Y136" s="8">
        <v>100.82592027004451</v>
      </c>
      <c r="Z136" s="8">
        <v>62.641980584377499</v>
      </c>
      <c r="AA136" s="8">
        <v>169.38034296384299</v>
      </c>
      <c r="AB136" s="8">
        <v>107.8782137429195</v>
      </c>
      <c r="AC136" s="8">
        <v>137.45826095172649</v>
      </c>
      <c r="AD136" s="8">
        <v>111.573010085999</v>
      </c>
      <c r="AE136" s="8">
        <v>391.67503586731198</v>
      </c>
      <c r="AF136" s="8">
        <v>134.07008006486549</v>
      </c>
      <c r="AG136" s="8">
        <v>218.2270487583645</v>
      </c>
      <c r="AH136" s="8">
        <v>182.85054875755651</v>
      </c>
      <c r="AI136" s="8">
        <v>63.993681369111002</v>
      </c>
      <c r="AJ136" s="8">
        <v>142.75161558919399</v>
      </c>
      <c r="AK136" s="8">
        <v>30.8767329009953</v>
      </c>
      <c r="AL136" s="8">
        <v>23.759061573743651</v>
      </c>
      <c r="AM136" s="8">
        <v>248.39125056503599</v>
      </c>
      <c r="AN136" s="8">
        <v>576.57748185159005</v>
      </c>
      <c r="AO136" s="8">
        <v>814.89959900892995</v>
      </c>
      <c r="AP136" s="8">
        <v>23.446342645244449</v>
      </c>
      <c r="AQ136" s="8">
        <v>14082.1364356914</v>
      </c>
      <c r="AR136" s="8">
        <v>108.26836366232349</v>
      </c>
      <c r="AS136" s="8">
        <v>28.888111667289198</v>
      </c>
      <c r="AT136" s="8">
        <v>219.84671282279501</v>
      </c>
      <c r="AU136" s="8">
        <v>86.273135635228996</v>
      </c>
      <c r="AV136" s="8">
        <v>36.456418989484</v>
      </c>
      <c r="AW136" s="9">
        <v>32.33837223680095</v>
      </c>
      <c r="AX136" s="8">
        <v>20.17993142138625</v>
      </c>
      <c r="AY136" s="8">
        <v>12.324838276830549</v>
      </c>
      <c r="AZ136" s="17">
        <v>158.16603759194649</v>
      </c>
      <c r="BA136" s="17">
        <v>84.593066636547505</v>
      </c>
      <c r="BB136" s="17">
        <v>288.576566433545</v>
      </c>
    </row>
    <row r="137" spans="1:54" s="11" customFormat="1" x14ac:dyDescent="0.35">
      <c r="A137" s="22" t="s">
        <v>19</v>
      </c>
      <c r="B137" s="10">
        <v>62</v>
      </c>
      <c r="C137" s="10">
        <v>1</v>
      </c>
      <c r="D137" s="10">
        <v>2</v>
      </c>
      <c r="E137" s="10">
        <v>3</v>
      </c>
      <c r="F137" s="10">
        <v>1</v>
      </c>
      <c r="G137" s="10">
        <v>1</v>
      </c>
      <c r="H137" s="10">
        <v>0</v>
      </c>
      <c r="I137" s="10">
        <v>0</v>
      </c>
      <c r="J137" s="10">
        <v>0</v>
      </c>
      <c r="K137" s="10">
        <v>1</v>
      </c>
      <c r="L137" s="10">
        <v>1</v>
      </c>
      <c r="M137" s="10">
        <v>2</v>
      </c>
      <c r="N137" s="26">
        <v>43579</v>
      </c>
      <c r="O137" s="18" t="s">
        <v>325</v>
      </c>
      <c r="P137" s="10">
        <v>3.5</v>
      </c>
      <c r="Q137" s="21">
        <v>19.600000000000001</v>
      </c>
      <c r="R137" s="21">
        <v>29.4</v>
      </c>
      <c r="S137" s="10">
        <v>6</v>
      </c>
      <c r="T137" s="8">
        <v>47.412491146087802</v>
      </c>
      <c r="U137" s="8">
        <v>6.64268693791725</v>
      </c>
      <c r="V137" s="8">
        <v>390.03049778514401</v>
      </c>
      <c r="W137" s="8">
        <v>79.405079570274495</v>
      </c>
      <c r="X137" s="8">
        <v>158.84127266461201</v>
      </c>
      <c r="Y137" s="8">
        <v>52.474214377918997</v>
      </c>
      <c r="Z137" s="8">
        <v>49.49092957268855</v>
      </c>
      <c r="AA137" s="8">
        <v>163.0538068979055</v>
      </c>
      <c r="AB137" s="8">
        <v>102.51755879573849</v>
      </c>
      <c r="AC137" s="8">
        <v>148.89324382052601</v>
      </c>
      <c r="AD137" s="8">
        <v>207.54059295352599</v>
      </c>
      <c r="AE137" s="8">
        <v>436.84382207062748</v>
      </c>
      <c r="AF137" s="8">
        <v>153.04497172554451</v>
      </c>
      <c r="AG137" s="8">
        <v>206.87305647875201</v>
      </c>
      <c r="AH137" s="8">
        <v>103.85463063501</v>
      </c>
      <c r="AI137" s="8">
        <v>45.135564251896199</v>
      </c>
      <c r="AJ137" s="8">
        <v>100.6774192682675</v>
      </c>
      <c r="AK137" s="8">
        <v>25.57995831649345</v>
      </c>
      <c r="AL137" s="8">
        <v>30.239074293448201</v>
      </c>
      <c r="AM137" s="8">
        <v>184.7996251930395</v>
      </c>
      <c r="AN137" s="8">
        <v>352.70985640650201</v>
      </c>
      <c r="AO137" s="8">
        <v>1101.6948180745901</v>
      </c>
      <c r="AP137" s="8">
        <v>12.68236068891145</v>
      </c>
      <c r="AQ137" s="8">
        <v>6414.9611820979999</v>
      </c>
      <c r="AR137" s="8">
        <v>41.409203701292498</v>
      </c>
      <c r="AS137" s="8">
        <v>29.871100792269051</v>
      </c>
      <c r="AT137" s="8">
        <v>32.820727664707853</v>
      </c>
      <c r="AU137" s="8">
        <v>44.838155682762952</v>
      </c>
      <c r="AV137" s="8">
        <v>43.888160321617548</v>
      </c>
      <c r="AW137" s="9">
        <v>36.853291908223802</v>
      </c>
      <c r="AX137" s="8">
        <v>24.375824454717002</v>
      </c>
      <c r="AY137" s="8">
        <v>12.6834455775141</v>
      </c>
      <c r="AZ137" s="17">
        <v>137.10715230400226</v>
      </c>
      <c r="BA137" s="17">
        <v>64.671928624165503</v>
      </c>
      <c r="BB137" s="17">
        <v>247.53290939388449</v>
      </c>
    </row>
    <row r="138" spans="1:54" s="11" customFormat="1" x14ac:dyDescent="0.35">
      <c r="A138" s="22" t="s">
        <v>20</v>
      </c>
      <c r="B138" s="10">
        <v>85</v>
      </c>
      <c r="C138" s="10">
        <v>1</v>
      </c>
      <c r="D138" s="10">
        <v>1</v>
      </c>
      <c r="E138" s="10">
        <v>1</v>
      </c>
      <c r="F138" s="10">
        <v>1</v>
      </c>
      <c r="G138" s="10">
        <v>0</v>
      </c>
      <c r="H138" s="10">
        <v>1</v>
      </c>
      <c r="I138" s="10">
        <v>0</v>
      </c>
      <c r="J138" s="10">
        <v>1</v>
      </c>
      <c r="K138" s="10">
        <v>1</v>
      </c>
      <c r="L138" s="10">
        <v>1</v>
      </c>
      <c r="M138" s="10">
        <v>2</v>
      </c>
      <c r="N138" s="23">
        <v>43584</v>
      </c>
      <c r="O138" s="18" t="s">
        <v>326</v>
      </c>
      <c r="P138" s="10">
        <v>14</v>
      </c>
      <c r="Q138" s="21">
        <v>30.3</v>
      </c>
      <c r="R138" s="21">
        <v>32.1</v>
      </c>
      <c r="S138" s="10">
        <v>6.1</v>
      </c>
      <c r="T138" s="8">
        <v>109.996580489064</v>
      </c>
      <c r="U138" s="8">
        <v>5.2979666211694001</v>
      </c>
      <c r="V138" s="8">
        <v>347.23535351452352</v>
      </c>
      <c r="W138" s="8">
        <v>149.74307128560699</v>
      </c>
      <c r="X138" s="8">
        <v>182.50314336718</v>
      </c>
      <c r="Y138" s="8">
        <v>50.323868694151003</v>
      </c>
      <c r="Z138" s="8">
        <v>31.215492971548201</v>
      </c>
      <c r="AA138" s="8">
        <v>100.239848615536</v>
      </c>
      <c r="AB138" s="8">
        <v>87.306612134962506</v>
      </c>
      <c r="AC138" s="8">
        <v>76.36314757705</v>
      </c>
      <c r="AD138" s="8">
        <v>95.629282294217006</v>
      </c>
      <c r="AE138" s="8">
        <v>195.62504554070199</v>
      </c>
      <c r="AF138" s="8">
        <v>159.63131967172001</v>
      </c>
      <c r="AG138" s="8">
        <v>121.776509583676</v>
      </c>
      <c r="AH138" s="8">
        <v>43.458681253166652</v>
      </c>
      <c r="AI138" s="8">
        <v>36.741366479013102</v>
      </c>
      <c r="AJ138" s="8">
        <v>111.14766873363099</v>
      </c>
      <c r="AK138" s="8">
        <v>15.073646284810151</v>
      </c>
      <c r="AL138" s="8">
        <v>10.806194015054849</v>
      </c>
      <c r="AM138" s="8">
        <v>204.3377546781515</v>
      </c>
      <c r="AN138" s="8">
        <v>412.21801252329902</v>
      </c>
      <c r="AO138" s="8">
        <v>558.351536242625</v>
      </c>
      <c r="AP138" s="8">
        <v>8.3797606751958007</v>
      </c>
      <c r="AQ138" s="8">
        <v>7530.73541670755</v>
      </c>
      <c r="AR138" s="8">
        <v>54.567674511164</v>
      </c>
      <c r="AS138" s="8">
        <v>20.101915199267602</v>
      </c>
      <c r="AT138" s="8">
        <v>39.711356751983153</v>
      </c>
      <c r="AU138" s="8">
        <v>52.570121814817</v>
      </c>
      <c r="AV138" s="8">
        <v>43.762076576203</v>
      </c>
      <c r="AW138" s="9">
        <v>12.838193307348901</v>
      </c>
      <c r="AX138" s="8">
        <v>15.99890033668135</v>
      </c>
      <c r="AY138" s="8">
        <v>6.7121353104435997</v>
      </c>
      <c r="AZ138" s="17">
        <v>106.88094141982251</v>
      </c>
      <c r="BA138" s="17">
        <v>52.343137405161002</v>
      </c>
      <c r="BB138" s="17">
        <v>220.62765573806701</v>
      </c>
    </row>
    <row r="139" spans="1:54" s="11" customFormat="1" x14ac:dyDescent="0.35">
      <c r="A139" s="22" t="s">
        <v>21</v>
      </c>
      <c r="B139" s="10">
        <v>83</v>
      </c>
      <c r="C139" s="10">
        <v>1</v>
      </c>
      <c r="D139" s="10">
        <v>0</v>
      </c>
      <c r="E139" s="10">
        <v>1</v>
      </c>
      <c r="F139" s="10">
        <v>1</v>
      </c>
      <c r="G139" s="10">
        <v>0</v>
      </c>
      <c r="H139" s="10">
        <v>1</v>
      </c>
      <c r="I139" s="10">
        <v>0</v>
      </c>
      <c r="J139" s="10">
        <v>1</v>
      </c>
      <c r="K139" s="10">
        <v>1</v>
      </c>
      <c r="L139" s="10">
        <v>1</v>
      </c>
      <c r="M139" s="10">
        <v>3</v>
      </c>
      <c r="N139" s="23">
        <v>43584</v>
      </c>
      <c r="O139" s="18" t="s">
        <v>327</v>
      </c>
      <c r="P139" s="10">
        <v>5.5</v>
      </c>
      <c r="Q139" s="21">
        <v>25.5</v>
      </c>
      <c r="R139" s="21">
        <v>31.8</v>
      </c>
      <c r="S139" s="10">
        <v>6.2</v>
      </c>
      <c r="T139" s="8">
        <v>58.739763641393999</v>
      </c>
      <c r="U139" s="8">
        <v>6.9680998396982998</v>
      </c>
      <c r="V139" s="8">
        <v>451.49311444862599</v>
      </c>
      <c r="W139" s="8">
        <v>134.26808067452799</v>
      </c>
      <c r="X139" s="8">
        <v>250.02948050544151</v>
      </c>
      <c r="Y139" s="8">
        <v>63.115469298926499</v>
      </c>
      <c r="Z139" s="8">
        <v>44.200919386675253</v>
      </c>
      <c r="AA139" s="8">
        <v>173.57830808103949</v>
      </c>
      <c r="AB139" s="8">
        <v>155.91300365113099</v>
      </c>
      <c r="AC139" s="8">
        <v>149.2158319333995</v>
      </c>
      <c r="AD139" s="8">
        <v>212.61580233702051</v>
      </c>
      <c r="AE139" s="8">
        <v>578.57525174295495</v>
      </c>
      <c r="AF139" s="8">
        <v>294.361112156091</v>
      </c>
      <c r="AG139" s="8">
        <v>323.89720085949352</v>
      </c>
      <c r="AH139" s="8">
        <v>94.166923274238997</v>
      </c>
      <c r="AI139" s="8">
        <v>75.231083687120503</v>
      </c>
      <c r="AJ139" s="8">
        <v>114.278738200828</v>
      </c>
      <c r="AK139" s="8">
        <v>33.227477100704498</v>
      </c>
      <c r="AL139" s="8">
        <v>19.211393777538099</v>
      </c>
      <c r="AM139" s="8">
        <v>253.18719958765499</v>
      </c>
      <c r="AN139" s="8">
        <v>483.35630836104349</v>
      </c>
      <c r="AO139" s="8">
        <v>1055.3459701419399</v>
      </c>
      <c r="AP139" s="8">
        <v>12.94620912292355</v>
      </c>
      <c r="AQ139" s="8">
        <v>13281.3177493515</v>
      </c>
      <c r="AR139" s="8">
        <v>41.916399867071597</v>
      </c>
      <c r="AS139" s="8">
        <v>24.319873924689251</v>
      </c>
      <c r="AT139" s="8">
        <v>61.256908121973503</v>
      </c>
      <c r="AU139" s="8">
        <v>37.753969498579252</v>
      </c>
      <c r="AV139" s="8">
        <v>37.721042924520752</v>
      </c>
      <c r="AW139" s="9">
        <v>23.868276883473548</v>
      </c>
      <c r="AX139" s="8">
        <v>20.026822732112151</v>
      </c>
      <c r="AY139" s="8">
        <v>6.1587590166587498</v>
      </c>
      <c r="AZ139" s="17">
        <v>133.94799745968274</v>
      </c>
      <c r="BA139" s="17">
        <v>61.942804601567751</v>
      </c>
      <c r="BB139" s="17">
        <v>245.96214085389224</v>
      </c>
    </row>
    <row r="140" spans="1:54" s="11" customFormat="1" x14ac:dyDescent="0.35">
      <c r="A140" s="22" t="s">
        <v>22</v>
      </c>
      <c r="B140" s="10">
        <v>63</v>
      </c>
      <c r="C140" s="10">
        <v>1</v>
      </c>
      <c r="D140" s="10">
        <v>3</v>
      </c>
      <c r="E140" s="10">
        <v>2</v>
      </c>
      <c r="F140" s="10">
        <v>1</v>
      </c>
      <c r="G140" s="10">
        <v>1</v>
      </c>
      <c r="H140" s="10">
        <v>0</v>
      </c>
      <c r="I140" s="10">
        <v>0</v>
      </c>
      <c r="J140" s="10">
        <v>1</v>
      </c>
      <c r="K140" s="10">
        <v>1</v>
      </c>
      <c r="L140" s="10">
        <v>1</v>
      </c>
      <c r="M140" s="10">
        <v>3</v>
      </c>
      <c r="N140" s="23">
        <v>43592</v>
      </c>
      <c r="O140" s="18" t="s">
        <v>328</v>
      </c>
      <c r="P140" s="10">
        <v>12</v>
      </c>
      <c r="Q140" s="21">
        <v>24.9</v>
      </c>
      <c r="R140" s="21">
        <v>36.700000000000003</v>
      </c>
      <c r="S140" s="10">
        <v>6.4</v>
      </c>
      <c r="T140" s="8">
        <v>57.511443918703002</v>
      </c>
      <c r="U140" s="8">
        <v>4.9208506046117098</v>
      </c>
      <c r="V140" s="8">
        <v>194.33744247102049</v>
      </c>
      <c r="W140" s="8">
        <v>51.868541916792502</v>
      </c>
      <c r="X140" s="8">
        <v>126.4835074294425</v>
      </c>
      <c r="Y140" s="8">
        <v>20.727894186356551</v>
      </c>
      <c r="Z140" s="8">
        <v>22.265587595961549</v>
      </c>
      <c r="AA140" s="8">
        <v>47.246257405969153</v>
      </c>
      <c r="AB140" s="8">
        <v>36.056629226302753</v>
      </c>
      <c r="AC140" s="8">
        <v>53.710950669949497</v>
      </c>
      <c r="AD140" s="8">
        <v>62.799234791202501</v>
      </c>
      <c r="AE140" s="8">
        <v>203.58386851576549</v>
      </c>
      <c r="AF140" s="8">
        <v>107.7515645409155</v>
      </c>
      <c r="AG140" s="8">
        <v>135.39276636236349</v>
      </c>
      <c r="AH140" s="8">
        <v>59.239231573941503</v>
      </c>
      <c r="AI140" s="8">
        <v>36.456632696346951</v>
      </c>
      <c r="AJ140" s="8">
        <v>67.878888530725007</v>
      </c>
      <c r="AK140" s="8">
        <v>10.0385140331441</v>
      </c>
      <c r="AL140" s="8">
        <v>12.433756554226999</v>
      </c>
      <c r="AM140" s="8">
        <v>118.05034430548901</v>
      </c>
      <c r="AN140" s="8">
        <v>280.8218360590725</v>
      </c>
      <c r="AO140" s="8">
        <v>766.14199883643505</v>
      </c>
      <c r="AP140" s="8">
        <v>7.1722694256492998</v>
      </c>
      <c r="AQ140" s="8">
        <v>4359.9941110348745</v>
      </c>
      <c r="AR140" s="8">
        <v>40.005584125814202</v>
      </c>
      <c r="AS140" s="8">
        <v>16.74492128456405</v>
      </c>
      <c r="AT140" s="8">
        <v>23.502199475067901</v>
      </c>
      <c r="AU140" s="8">
        <v>51.5404085861135</v>
      </c>
      <c r="AV140" s="8">
        <v>38.579822720692299</v>
      </c>
      <c r="AW140" s="9">
        <v>29.608214368808301</v>
      </c>
      <c r="AX140" s="8">
        <v>10.67952249021725</v>
      </c>
      <c r="AY140" s="8">
        <v>11.64344649916135</v>
      </c>
      <c r="AZ140" s="17">
        <v>109.23626168720099</v>
      </c>
      <c r="BA140" s="17">
        <v>56.301030883173752</v>
      </c>
      <c r="BB140" s="17">
        <v>203.71421639292174</v>
      </c>
    </row>
    <row r="141" spans="1:54" s="11" customFormat="1" x14ac:dyDescent="0.35">
      <c r="A141" s="22" t="s">
        <v>23</v>
      </c>
      <c r="B141" s="10">
        <v>81</v>
      </c>
      <c r="C141" s="10">
        <v>0</v>
      </c>
      <c r="D141" s="10">
        <v>0</v>
      </c>
      <c r="E141" s="10">
        <v>3</v>
      </c>
      <c r="F141" s="10">
        <v>1</v>
      </c>
      <c r="G141" s="10">
        <v>0</v>
      </c>
      <c r="H141" s="10">
        <v>1</v>
      </c>
      <c r="I141" s="10">
        <v>0</v>
      </c>
      <c r="J141" s="10">
        <v>1</v>
      </c>
      <c r="K141" s="10">
        <v>1</v>
      </c>
      <c r="L141" s="10">
        <v>1</v>
      </c>
      <c r="M141" s="10">
        <v>3</v>
      </c>
      <c r="N141" s="23">
        <v>43606</v>
      </c>
      <c r="O141" s="18" t="s">
        <v>329</v>
      </c>
      <c r="P141" s="10">
        <v>15</v>
      </c>
      <c r="Q141" s="21">
        <v>38.4</v>
      </c>
      <c r="R141" s="21">
        <v>20.2</v>
      </c>
      <c r="S141" s="10">
        <v>5.8</v>
      </c>
      <c r="T141" s="8">
        <v>135.8670047900855</v>
      </c>
      <c r="U141" s="8">
        <v>11.53660603660945</v>
      </c>
      <c r="V141" s="8">
        <v>550.66717029662505</v>
      </c>
      <c r="W141" s="8">
        <v>121.91694542040599</v>
      </c>
      <c r="X141" s="8">
        <v>254.649834906086</v>
      </c>
      <c r="Y141" s="8">
        <v>87.527732760671</v>
      </c>
      <c r="Z141" s="8">
        <v>55.105730351279</v>
      </c>
      <c r="AA141" s="8">
        <v>192.44875746874351</v>
      </c>
      <c r="AB141" s="8">
        <v>121.214824804136</v>
      </c>
      <c r="AC141" s="8">
        <v>141.46567498564451</v>
      </c>
      <c r="AD141" s="8">
        <v>204.70601469525451</v>
      </c>
      <c r="AE141" s="8">
        <v>524.67176358187498</v>
      </c>
      <c r="AF141" s="8">
        <v>227.80016709971301</v>
      </c>
      <c r="AG141" s="8">
        <v>277.62039961413501</v>
      </c>
      <c r="AH141" s="8">
        <v>105.6562026373485</v>
      </c>
      <c r="AI141" s="8">
        <v>75.052360397342994</v>
      </c>
      <c r="AJ141" s="8">
        <v>91.797062724910006</v>
      </c>
      <c r="AK141" s="8">
        <v>30.704229033305499</v>
      </c>
      <c r="AL141" s="8">
        <v>13.4404117744853</v>
      </c>
      <c r="AM141" s="8">
        <v>175.99063650770651</v>
      </c>
      <c r="AN141" s="8">
        <v>360.52656887658952</v>
      </c>
      <c r="AO141" s="8">
        <v>842.351496780395</v>
      </c>
      <c r="AP141" s="8">
        <v>19.973703780523699</v>
      </c>
      <c r="AQ141" s="8">
        <v>12102.997962965899</v>
      </c>
      <c r="AR141" s="8">
        <v>52.430612265119002</v>
      </c>
      <c r="AS141" s="8">
        <v>41.956741564188803</v>
      </c>
      <c r="AT141" s="8">
        <v>67.303079120402501</v>
      </c>
      <c r="AU141" s="8">
        <v>43.39217716227575</v>
      </c>
      <c r="AV141" s="8">
        <v>37.2480572605932</v>
      </c>
      <c r="AW141" s="9">
        <v>18.138959673098601</v>
      </c>
      <c r="AX141" s="8">
        <v>24.739270541473651</v>
      </c>
      <c r="AY141" s="8">
        <v>13.924935331441</v>
      </c>
      <c r="AZ141" s="17">
        <v>115.191154278802</v>
      </c>
      <c r="BA141" s="17">
        <v>57.829750187336252</v>
      </c>
      <c r="BB141" s="17">
        <v>212.45376056771525</v>
      </c>
    </row>
    <row r="142" spans="1:54" s="11" customFormat="1" x14ac:dyDescent="0.35">
      <c r="A142" s="22" t="s">
        <v>24</v>
      </c>
      <c r="B142" s="10">
        <v>76</v>
      </c>
      <c r="C142" s="10">
        <v>1</v>
      </c>
      <c r="D142" s="10">
        <v>0</v>
      </c>
      <c r="E142" s="10">
        <v>2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  <c r="L142" s="10">
        <v>1</v>
      </c>
      <c r="M142" s="10">
        <v>3</v>
      </c>
      <c r="N142" s="23">
        <v>43607</v>
      </c>
      <c r="O142" s="18" t="s">
        <v>330</v>
      </c>
      <c r="P142" s="10">
        <v>4</v>
      </c>
      <c r="Q142" s="21">
        <v>33.5</v>
      </c>
      <c r="R142" s="21">
        <v>33.1</v>
      </c>
      <c r="S142" s="10">
        <v>7</v>
      </c>
      <c r="T142" s="8">
        <v>62.166308242806998</v>
      </c>
      <c r="U142" s="8">
        <v>10.2238113598062</v>
      </c>
      <c r="V142" s="8">
        <v>237.279807400338</v>
      </c>
      <c r="W142" s="8">
        <v>53.624024073980003</v>
      </c>
      <c r="X142" s="8">
        <v>195.1765504604295</v>
      </c>
      <c r="Y142" s="8">
        <v>36.844467138695649</v>
      </c>
      <c r="Z142" s="8">
        <v>48.954737469174852</v>
      </c>
      <c r="AA142" s="8">
        <v>76.637161836260006</v>
      </c>
      <c r="AB142" s="8">
        <v>48.024550644151347</v>
      </c>
      <c r="AC142" s="8">
        <v>72.483701661915504</v>
      </c>
      <c r="AD142" s="8">
        <v>84.499059132644504</v>
      </c>
      <c r="AE142" s="8">
        <v>196.9073258683645</v>
      </c>
      <c r="AF142" s="8">
        <v>96.170875650976996</v>
      </c>
      <c r="AG142" s="8">
        <v>112.3691931738075</v>
      </c>
      <c r="AH142" s="8">
        <v>172.48725292103501</v>
      </c>
      <c r="AI142" s="8">
        <v>38.676069571031498</v>
      </c>
      <c r="AJ142" s="8">
        <v>132.79422255773051</v>
      </c>
      <c r="AK142" s="8">
        <v>25.1856586949697</v>
      </c>
      <c r="AL142" s="8">
        <v>18.304768095581601</v>
      </c>
      <c r="AM142" s="8">
        <v>267.50328693835252</v>
      </c>
      <c r="AN142" s="8">
        <v>615.15340513248998</v>
      </c>
      <c r="AO142" s="8">
        <v>933.87590320754498</v>
      </c>
      <c r="AP142" s="8">
        <v>18.75160973977415</v>
      </c>
      <c r="AQ142" s="8">
        <v>7809.7163266963998</v>
      </c>
      <c r="AR142" s="8">
        <v>64.215529074732004</v>
      </c>
      <c r="AS142" s="8">
        <v>26.767981408313151</v>
      </c>
      <c r="AT142" s="8">
        <v>100.5380416341925</v>
      </c>
      <c r="AU142" s="8">
        <v>54.687058179021498</v>
      </c>
      <c r="AV142" s="8">
        <v>37.563352033978703</v>
      </c>
      <c r="AW142" s="9">
        <v>31.5066577802768</v>
      </c>
      <c r="AX142" s="8">
        <v>15.437482631968249</v>
      </c>
      <c r="AY142" s="8">
        <v>13.3524335000665</v>
      </c>
      <c r="AZ142" s="17">
        <v>113.19478976195376</v>
      </c>
      <c r="BA142" s="17">
        <v>58.722788957554499</v>
      </c>
      <c r="BB142" s="17">
        <v>255.25594809552501</v>
      </c>
    </row>
    <row r="143" spans="1:54" s="11" customFormat="1" x14ac:dyDescent="0.35">
      <c r="A143" s="22" t="s">
        <v>25</v>
      </c>
      <c r="B143" s="10">
        <v>68</v>
      </c>
      <c r="C143" s="10">
        <v>1</v>
      </c>
      <c r="D143" s="10">
        <v>0</v>
      </c>
      <c r="E143" s="10">
        <v>1</v>
      </c>
      <c r="F143" s="10">
        <v>1</v>
      </c>
      <c r="G143" s="10">
        <v>1</v>
      </c>
      <c r="H143" s="10">
        <v>0</v>
      </c>
      <c r="I143" s="10">
        <v>0</v>
      </c>
      <c r="J143" s="10">
        <v>1</v>
      </c>
      <c r="K143" s="10">
        <v>1</v>
      </c>
      <c r="L143" s="10">
        <v>1</v>
      </c>
      <c r="M143" s="10">
        <v>2</v>
      </c>
      <c r="N143" s="23">
        <v>43609</v>
      </c>
      <c r="O143" s="18" t="s">
        <v>331</v>
      </c>
      <c r="P143" s="10">
        <v>15</v>
      </c>
      <c r="Q143" s="21">
        <v>15.5</v>
      </c>
      <c r="R143" s="21">
        <v>34.299999999999997</v>
      </c>
      <c r="S143" s="10">
        <v>6</v>
      </c>
      <c r="T143" s="8">
        <v>88.385687617274996</v>
      </c>
      <c r="U143" s="8">
        <v>9.6676860327282501</v>
      </c>
      <c r="V143" s="8">
        <v>579.76255450754002</v>
      </c>
      <c r="W143" s="8">
        <v>126.5942899945485</v>
      </c>
      <c r="X143" s="8">
        <v>243.92455016048251</v>
      </c>
      <c r="Y143" s="8">
        <v>115.06507626377</v>
      </c>
      <c r="Z143" s="8">
        <v>65.691380169326493</v>
      </c>
      <c r="AA143" s="8">
        <v>281.20381171659301</v>
      </c>
      <c r="AB143" s="8">
        <v>156.77565105127249</v>
      </c>
      <c r="AC143" s="8">
        <v>215.27870094253899</v>
      </c>
      <c r="AD143" s="8">
        <v>233.58084547045351</v>
      </c>
      <c r="AE143" s="8">
        <v>1158.56588111785</v>
      </c>
      <c r="AF143" s="8">
        <v>297.16198794381501</v>
      </c>
      <c r="AG143" s="8">
        <v>660.63400039193505</v>
      </c>
      <c r="AH143" s="8">
        <v>149.2731571021655</v>
      </c>
      <c r="AI143" s="8">
        <v>123.838131154595</v>
      </c>
      <c r="AJ143" s="8">
        <v>107.18946924222151</v>
      </c>
      <c r="AK143" s="8">
        <v>26.514109493314152</v>
      </c>
      <c r="AL143" s="8">
        <v>21.288794266448502</v>
      </c>
      <c r="AM143" s="8">
        <v>193.85683927035851</v>
      </c>
      <c r="AN143" s="8">
        <v>457.0486713145915</v>
      </c>
      <c r="AO143" s="8">
        <v>1178.6932974988449</v>
      </c>
      <c r="AP143" s="8">
        <v>14.402887061058401</v>
      </c>
      <c r="AQ143" s="8">
        <v>11242.681016998749</v>
      </c>
      <c r="AR143" s="8">
        <v>40.55576416570765</v>
      </c>
      <c r="AS143" s="8">
        <v>22.789055603040151</v>
      </c>
      <c r="AT143" s="8">
        <v>72.949548650106493</v>
      </c>
      <c r="AU143" s="8">
        <v>74.532708395535494</v>
      </c>
      <c r="AV143" s="8">
        <v>53.900524617222501</v>
      </c>
      <c r="AW143" s="9">
        <v>19.385692482525151</v>
      </c>
      <c r="AX143" s="8">
        <v>44.512865832159349</v>
      </c>
      <c r="AY143" s="8">
        <v>13.8654084010048</v>
      </c>
      <c r="AZ143" s="17">
        <v>128.21554868377149</v>
      </c>
      <c r="BA143" s="17">
        <v>57.325232396075499</v>
      </c>
      <c r="BB143" s="17">
        <v>237.51106152251799</v>
      </c>
    </row>
    <row r="144" spans="1:54" s="11" customFormat="1" x14ac:dyDescent="0.35">
      <c r="A144" s="22" t="s">
        <v>26</v>
      </c>
      <c r="B144" s="10">
        <v>42</v>
      </c>
      <c r="C144" s="10">
        <v>1</v>
      </c>
      <c r="D144" s="10">
        <v>2</v>
      </c>
      <c r="E144" s="10">
        <v>2</v>
      </c>
      <c r="F144" s="10">
        <v>1</v>
      </c>
      <c r="G144" s="10">
        <v>1</v>
      </c>
      <c r="H144" s="10">
        <v>0</v>
      </c>
      <c r="I144" s="10">
        <v>0</v>
      </c>
      <c r="J144" s="10">
        <v>1</v>
      </c>
      <c r="K144" s="10">
        <v>1</v>
      </c>
      <c r="L144" s="10">
        <v>1</v>
      </c>
      <c r="M144" s="10">
        <v>1</v>
      </c>
      <c r="N144" s="23">
        <v>43620</v>
      </c>
      <c r="O144" s="18" t="s">
        <v>332</v>
      </c>
      <c r="P144" s="10">
        <v>4</v>
      </c>
      <c r="Q144" s="21">
        <v>27.2</v>
      </c>
      <c r="R144" s="21">
        <v>34.200000000000003</v>
      </c>
      <c r="S144" s="10">
        <v>5.6</v>
      </c>
      <c r="T144" s="8">
        <v>42.253095903444347</v>
      </c>
      <c r="U144" s="8">
        <v>3.6568092299276551</v>
      </c>
      <c r="V144" s="8">
        <v>240.55289084015899</v>
      </c>
      <c r="W144" s="8">
        <v>70.545809391739994</v>
      </c>
      <c r="X144" s="8">
        <v>156.72930204947349</v>
      </c>
      <c r="Y144" s="8">
        <v>20.89622403148045</v>
      </c>
      <c r="Z144" s="8">
        <v>19.705063417924251</v>
      </c>
      <c r="AA144" s="8">
        <v>29.574969014364552</v>
      </c>
      <c r="AB144" s="8">
        <v>21.971249123599851</v>
      </c>
      <c r="AC144" s="8">
        <v>23.371135186838949</v>
      </c>
      <c r="AD144" s="8">
        <v>29.623066164416048</v>
      </c>
      <c r="AE144" s="8">
        <v>58.755675561884999</v>
      </c>
      <c r="AF144" s="8">
        <v>50.279429102100003</v>
      </c>
      <c r="AG144" s="8">
        <v>40.411654863449549</v>
      </c>
      <c r="AH144" s="8">
        <v>141.40782464118851</v>
      </c>
      <c r="AI144" s="8">
        <v>21.596817090785351</v>
      </c>
      <c r="AJ144" s="8">
        <v>136.8328758298355</v>
      </c>
      <c r="AK144" s="8">
        <v>3.5180613805268148</v>
      </c>
      <c r="AL144" s="8">
        <v>11.80774253293305</v>
      </c>
      <c r="AM144" s="8">
        <v>205.5973353877765</v>
      </c>
      <c r="AN144" s="8">
        <v>415.829858208941</v>
      </c>
      <c r="AO144" s="8">
        <v>748.30106500863997</v>
      </c>
      <c r="AP144" s="8">
        <v>2.7437997074076699</v>
      </c>
      <c r="AQ144" s="8">
        <v>5338.02862794875</v>
      </c>
      <c r="AR144" s="8">
        <v>32.717312498428598</v>
      </c>
      <c r="AS144" s="8">
        <v>22.6517147098549</v>
      </c>
      <c r="AT144" s="8">
        <v>16.423525270869</v>
      </c>
      <c r="AU144" s="8">
        <v>56.729278596165003</v>
      </c>
      <c r="AV144" s="8">
        <v>49.88114624560005</v>
      </c>
      <c r="AW144" s="9">
        <v>12.04886314877745</v>
      </c>
      <c r="AX144" s="8">
        <v>22.37435610338305</v>
      </c>
      <c r="AY144" s="8">
        <v>1.431879855067745</v>
      </c>
      <c r="AZ144" s="17">
        <v>113.07791532465825</v>
      </c>
      <c r="BA144" s="17">
        <v>50.982788934603747</v>
      </c>
      <c r="BB144" s="17">
        <v>184.06638830675476</v>
      </c>
    </row>
    <row r="145" spans="1:54" s="11" customFormat="1" x14ac:dyDescent="0.35">
      <c r="A145" s="22" t="s">
        <v>27</v>
      </c>
      <c r="B145" s="10">
        <v>68</v>
      </c>
      <c r="C145" s="10">
        <v>1</v>
      </c>
      <c r="D145" s="10">
        <v>3</v>
      </c>
      <c r="E145" s="10">
        <v>1</v>
      </c>
      <c r="F145" s="10">
        <v>1</v>
      </c>
      <c r="G145" s="10">
        <v>1</v>
      </c>
      <c r="H145" s="10">
        <v>0</v>
      </c>
      <c r="I145" s="10">
        <v>0</v>
      </c>
      <c r="J145" s="10">
        <v>1</v>
      </c>
      <c r="K145" s="10">
        <v>1</v>
      </c>
      <c r="L145" s="10">
        <v>1</v>
      </c>
      <c r="M145" s="10">
        <v>1</v>
      </c>
      <c r="N145" s="23">
        <v>43621</v>
      </c>
      <c r="O145" s="18" t="s">
        <v>333</v>
      </c>
      <c r="P145" s="10">
        <v>3.5</v>
      </c>
      <c r="Q145" s="21">
        <v>26.5</v>
      </c>
      <c r="R145" s="21">
        <v>31.7</v>
      </c>
      <c r="S145" s="10">
        <v>5.2</v>
      </c>
      <c r="T145" s="8">
        <v>87.173268014459495</v>
      </c>
      <c r="U145" s="8">
        <v>10.966105596508299</v>
      </c>
      <c r="V145" s="8">
        <v>678.84094852281498</v>
      </c>
      <c r="W145" s="8">
        <v>247.50814672391101</v>
      </c>
      <c r="X145" s="8">
        <v>317.97136013495151</v>
      </c>
      <c r="Y145" s="8">
        <v>79.277491970295003</v>
      </c>
      <c r="Z145" s="8">
        <v>43.535421540340451</v>
      </c>
      <c r="AA145" s="8">
        <v>101.14456575621649</v>
      </c>
      <c r="AB145" s="8">
        <v>86.323782820058</v>
      </c>
      <c r="AC145" s="8">
        <v>73.456670230661501</v>
      </c>
      <c r="AD145" s="8">
        <v>143.99668637013849</v>
      </c>
      <c r="AE145" s="8">
        <v>338.44240905098548</v>
      </c>
      <c r="AF145" s="8">
        <v>202.29015478839</v>
      </c>
      <c r="AG145" s="8">
        <v>222.6730163451235</v>
      </c>
      <c r="AH145" s="8">
        <v>131.7205054939345</v>
      </c>
      <c r="AI145" s="8">
        <v>60.560039812362497</v>
      </c>
      <c r="AJ145" s="8">
        <v>134.53568629730449</v>
      </c>
      <c r="AK145" s="8">
        <v>18.85774268136905</v>
      </c>
      <c r="AL145" s="8">
        <v>23.294415088936901</v>
      </c>
      <c r="AM145" s="8">
        <v>326.06453961626352</v>
      </c>
      <c r="AN145" s="8">
        <v>564.86311119078005</v>
      </c>
      <c r="AO145" s="8">
        <v>1048.198109841245</v>
      </c>
      <c r="AP145" s="8">
        <v>10.637852552708051</v>
      </c>
      <c r="AQ145" s="8">
        <v>9410.4614509201001</v>
      </c>
      <c r="AR145" s="8">
        <v>43.344760046560651</v>
      </c>
      <c r="AS145" s="8">
        <v>33.1025671608948</v>
      </c>
      <c r="AT145" s="8">
        <v>36.129115788058648</v>
      </c>
      <c r="AU145" s="8">
        <v>103.0438614575275</v>
      </c>
      <c r="AV145" s="8">
        <v>60.920990935162003</v>
      </c>
      <c r="AW145" s="9">
        <v>18.736128714034301</v>
      </c>
      <c r="AX145" s="8">
        <v>51.2047949442155</v>
      </c>
      <c r="AY145" s="8">
        <v>6.7701327311971999</v>
      </c>
      <c r="AZ145" s="17">
        <v>140.2348283646395</v>
      </c>
      <c r="BA145" s="17">
        <v>67.497920242041502</v>
      </c>
      <c r="BB145" s="17">
        <v>267.326200206625</v>
      </c>
    </row>
    <row r="146" spans="1:54" s="11" customFormat="1" x14ac:dyDescent="0.35">
      <c r="A146" s="22" t="s">
        <v>28</v>
      </c>
      <c r="B146" s="10">
        <v>56</v>
      </c>
      <c r="C146" s="10">
        <v>0</v>
      </c>
      <c r="D146" s="10">
        <v>0</v>
      </c>
      <c r="E146" s="10">
        <v>2</v>
      </c>
      <c r="F146" s="10">
        <v>1</v>
      </c>
      <c r="G146" s="10">
        <v>1</v>
      </c>
      <c r="H146" s="10">
        <v>0</v>
      </c>
      <c r="I146" s="10">
        <v>0</v>
      </c>
      <c r="J146" s="10">
        <v>1</v>
      </c>
      <c r="K146" s="10">
        <v>1</v>
      </c>
      <c r="L146" s="10">
        <v>1</v>
      </c>
      <c r="M146" s="10">
        <v>1</v>
      </c>
      <c r="N146" s="23">
        <v>43633</v>
      </c>
      <c r="O146" s="18" t="s">
        <v>334</v>
      </c>
      <c r="P146" s="10">
        <v>3</v>
      </c>
      <c r="Q146" s="21">
        <v>37.799999999999997</v>
      </c>
      <c r="R146" s="21">
        <v>22.7</v>
      </c>
      <c r="S146" s="10">
        <v>5.5</v>
      </c>
      <c r="T146" s="8">
        <v>30.29405808324065</v>
      </c>
      <c r="U146" s="8">
        <v>1.6116257518634649</v>
      </c>
      <c r="V146" s="8">
        <v>179.667075882142</v>
      </c>
      <c r="W146" s="8">
        <v>56.623584128836001</v>
      </c>
      <c r="X146" s="8">
        <v>119.005535761312</v>
      </c>
      <c r="Y146" s="8">
        <v>18.1572973224959</v>
      </c>
      <c r="Z146" s="8">
        <v>17.021683887353952</v>
      </c>
      <c r="AA146" s="8">
        <v>36.217025127270503</v>
      </c>
      <c r="AB146" s="8">
        <v>40.524823556493949</v>
      </c>
      <c r="AC146" s="8">
        <v>34.212550822337249</v>
      </c>
      <c r="AD146" s="8">
        <v>54.0243210496335</v>
      </c>
      <c r="AE146" s="8">
        <v>124.2898169778195</v>
      </c>
      <c r="AF146" s="8">
        <v>134.5611018802885</v>
      </c>
      <c r="AG146" s="8">
        <v>82.651685713910496</v>
      </c>
      <c r="AH146" s="8">
        <v>235.61548733952949</v>
      </c>
      <c r="AI146" s="8">
        <v>30.594848866910102</v>
      </c>
      <c r="AJ146" s="8">
        <v>107.261678955818</v>
      </c>
      <c r="AK146" s="8">
        <v>6.55560056348145</v>
      </c>
      <c r="AL146" s="8">
        <v>13.436327845271601</v>
      </c>
      <c r="AM146" s="8">
        <v>233.25625780145401</v>
      </c>
      <c r="AN146" s="8">
        <v>448.32301119278497</v>
      </c>
      <c r="AO146" s="8">
        <v>557.72925879366005</v>
      </c>
      <c r="AP146" s="8">
        <v>8.8782310187258506</v>
      </c>
      <c r="AQ146" s="8">
        <v>6145.5813279025497</v>
      </c>
      <c r="AR146" s="8">
        <v>89.048028393067995</v>
      </c>
      <c r="AS146" s="8">
        <v>18.081631217526951</v>
      </c>
      <c r="AT146" s="8">
        <v>38.888757362665849</v>
      </c>
      <c r="AU146" s="8">
        <v>56.944585662362996</v>
      </c>
      <c r="AV146" s="8">
        <v>43.782781300725048</v>
      </c>
      <c r="AW146" s="9">
        <v>15.41780088352405</v>
      </c>
      <c r="AX146" s="8">
        <v>8.0263156099577007</v>
      </c>
      <c r="AY146" s="8">
        <v>5.1061443352478504</v>
      </c>
      <c r="AZ146" s="17">
        <v>116.76608363414201</v>
      </c>
      <c r="BA146" s="17">
        <v>58.255030602602503</v>
      </c>
      <c r="BB146" s="17">
        <v>230.38423524053101</v>
      </c>
    </row>
    <row r="147" spans="1:54" s="11" customFormat="1" x14ac:dyDescent="0.35">
      <c r="A147" s="22" t="s">
        <v>29</v>
      </c>
      <c r="B147" s="10">
        <v>81</v>
      </c>
      <c r="C147" s="10">
        <v>1</v>
      </c>
      <c r="D147" s="10">
        <v>1</v>
      </c>
      <c r="E147" s="10">
        <v>1</v>
      </c>
      <c r="F147" s="10">
        <v>1</v>
      </c>
      <c r="G147" s="10">
        <v>1</v>
      </c>
      <c r="H147" s="10">
        <v>0</v>
      </c>
      <c r="I147" s="10">
        <v>0</v>
      </c>
      <c r="J147" s="10">
        <v>1</v>
      </c>
      <c r="K147" s="10">
        <v>1</v>
      </c>
      <c r="L147" s="10">
        <v>1</v>
      </c>
      <c r="M147" s="10">
        <v>1</v>
      </c>
      <c r="N147" s="23">
        <v>43635</v>
      </c>
      <c r="O147" s="18" t="s">
        <v>335</v>
      </c>
      <c r="P147" s="10">
        <v>16</v>
      </c>
      <c r="Q147" s="21">
        <v>28.5</v>
      </c>
      <c r="R147" s="21">
        <v>25.7</v>
      </c>
      <c r="S147" s="10">
        <v>5.5</v>
      </c>
      <c r="T147" s="8">
        <v>62.499982782767503</v>
      </c>
      <c r="U147" s="8">
        <v>10.745799935112</v>
      </c>
      <c r="V147" s="8">
        <v>583.63583517596999</v>
      </c>
      <c r="W147" s="8">
        <v>152.65647125977901</v>
      </c>
      <c r="X147" s="8">
        <v>245.84571849205301</v>
      </c>
      <c r="Y147" s="8">
        <v>101.4643911986075</v>
      </c>
      <c r="Z147" s="8">
        <v>53.012560129312497</v>
      </c>
      <c r="AA147" s="8">
        <v>222.29372446855351</v>
      </c>
      <c r="AB147" s="8">
        <v>149.59365016782149</v>
      </c>
      <c r="AC147" s="8">
        <v>120.050826690458</v>
      </c>
      <c r="AD147" s="8">
        <v>215.326914402206</v>
      </c>
      <c r="AE147" s="8">
        <v>342.30121379034648</v>
      </c>
      <c r="AF147" s="8">
        <v>217.571052173395</v>
      </c>
      <c r="AG147" s="8">
        <v>198.28057928087</v>
      </c>
      <c r="AH147" s="8">
        <v>344.01637095478799</v>
      </c>
      <c r="AI147" s="8">
        <v>68.572934084520995</v>
      </c>
      <c r="AJ147" s="8">
        <v>124.74546451454751</v>
      </c>
      <c r="AK147" s="8">
        <v>34.451459937036752</v>
      </c>
      <c r="AL147" s="8">
        <v>17.851006379479848</v>
      </c>
      <c r="AM147" s="8">
        <v>291.98009062936899</v>
      </c>
      <c r="AN147" s="8">
        <v>393.864087518095</v>
      </c>
      <c r="AO147" s="8">
        <v>1646.057220890875</v>
      </c>
      <c r="AP147" s="8">
        <v>27.195190366847601</v>
      </c>
      <c r="AQ147" s="8">
        <v>13085.3328980896</v>
      </c>
      <c r="AR147" s="8">
        <v>126.1211846840815</v>
      </c>
      <c r="AS147" s="8">
        <v>33.627428061857501</v>
      </c>
      <c r="AT147" s="8">
        <v>94.139459214883004</v>
      </c>
      <c r="AU147" s="8">
        <v>110.05982692368249</v>
      </c>
      <c r="AV147" s="8">
        <v>41.256120281909553</v>
      </c>
      <c r="AW147" s="9">
        <v>33.009142457081701</v>
      </c>
      <c r="AX147" s="8">
        <v>30.437727655928349</v>
      </c>
      <c r="AY147" s="8">
        <v>15.8100695309936</v>
      </c>
      <c r="AZ147" s="17">
        <v>125.93453050490375</v>
      </c>
      <c r="BA147" s="17">
        <v>64.321177643451747</v>
      </c>
      <c r="BB147" s="17">
        <v>250.20898613463251</v>
      </c>
    </row>
    <row r="148" spans="1:54" s="11" customFormat="1" x14ac:dyDescent="0.35">
      <c r="A148" s="22" t="s">
        <v>30</v>
      </c>
      <c r="B148" s="10">
        <v>55</v>
      </c>
      <c r="C148" s="10">
        <v>1</v>
      </c>
      <c r="D148" s="10">
        <v>2</v>
      </c>
      <c r="E148" s="10">
        <v>1</v>
      </c>
      <c r="F148" s="10">
        <v>1</v>
      </c>
      <c r="G148" s="10">
        <v>1</v>
      </c>
      <c r="H148" s="10">
        <v>1</v>
      </c>
      <c r="I148" s="10">
        <v>0</v>
      </c>
      <c r="J148" s="10">
        <v>1</v>
      </c>
      <c r="K148" s="10">
        <v>1</v>
      </c>
      <c r="L148" s="10">
        <v>1</v>
      </c>
      <c r="M148" s="10">
        <v>3</v>
      </c>
      <c r="N148" s="23">
        <v>43641</v>
      </c>
      <c r="O148" s="18" t="s">
        <v>336</v>
      </c>
      <c r="P148" s="10">
        <v>4</v>
      </c>
      <c r="Q148" s="21">
        <v>38.6</v>
      </c>
      <c r="R148" s="21">
        <v>36</v>
      </c>
      <c r="S148" s="10">
        <v>6.7</v>
      </c>
      <c r="T148" s="8">
        <v>94.910608781985502</v>
      </c>
      <c r="U148" s="8">
        <v>5.581824483708</v>
      </c>
      <c r="V148" s="8">
        <v>431.37626170352303</v>
      </c>
      <c r="W148" s="8">
        <v>97.054810412498995</v>
      </c>
      <c r="X148" s="8">
        <v>198.69033467091501</v>
      </c>
      <c r="Y148" s="8">
        <v>51.893856333414</v>
      </c>
      <c r="Z148" s="8">
        <v>36.212298366135201</v>
      </c>
      <c r="AA148" s="8">
        <v>128.36660476879001</v>
      </c>
      <c r="AB148" s="8">
        <v>98.668666134740505</v>
      </c>
      <c r="AC148" s="8">
        <v>96.502800787243004</v>
      </c>
      <c r="AD148" s="8">
        <v>144.533014720398</v>
      </c>
      <c r="AE148" s="8">
        <v>312.20113013628497</v>
      </c>
      <c r="AF148" s="8">
        <v>179.78241920458149</v>
      </c>
      <c r="AG148" s="8">
        <v>194.123661576953</v>
      </c>
      <c r="AH148" s="8">
        <v>98.491169581346</v>
      </c>
      <c r="AI148" s="8">
        <v>66.949643826919498</v>
      </c>
      <c r="AJ148" s="8">
        <v>386.14596552915651</v>
      </c>
      <c r="AK148" s="8">
        <v>28.077669150518499</v>
      </c>
      <c r="AL148" s="8">
        <v>78.724210208515998</v>
      </c>
      <c r="AM148" s="8">
        <v>812.74687063724502</v>
      </c>
      <c r="AN148" s="8">
        <v>1082.161644052155</v>
      </c>
      <c r="AO148" s="8">
        <v>1322.9979670145599</v>
      </c>
      <c r="AP148" s="8">
        <v>23.0719271895533</v>
      </c>
      <c r="AQ148" s="8">
        <v>15016.8977263863</v>
      </c>
      <c r="AR148" s="8">
        <v>61.758771350871498</v>
      </c>
      <c r="AS148" s="8">
        <v>75.039788057782005</v>
      </c>
      <c r="AT148" s="8">
        <v>136.903166383669</v>
      </c>
      <c r="AU148" s="8">
        <v>119.544504319124</v>
      </c>
      <c r="AV148" s="8">
        <v>67.096464263296994</v>
      </c>
      <c r="AW148" s="9">
        <v>44.602743644826297</v>
      </c>
      <c r="AX148" s="8">
        <v>26.7003838589712</v>
      </c>
      <c r="AY148" s="8">
        <v>6.3148404738571999</v>
      </c>
      <c r="AZ148" s="17">
        <v>150.05490009136824</v>
      </c>
      <c r="BA148" s="17">
        <v>78.906584376739744</v>
      </c>
      <c r="BB148" s="17">
        <v>326.96165345265752</v>
      </c>
    </row>
    <row r="149" spans="1:54" s="11" customFormat="1" x14ac:dyDescent="0.35">
      <c r="A149" s="22" t="s">
        <v>31</v>
      </c>
      <c r="B149" s="10">
        <v>73</v>
      </c>
      <c r="C149" s="10">
        <v>1</v>
      </c>
      <c r="D149" s="10"/>
      <c r="E149" s="10">
        <v>2</v>
      </c>
      <c r="F149" s="10">
        <v>1</v>
      </c>
      <c r="G149" s="10">
        <v>0</v>
      </c>
      <c r="H149" s="10">
        <v>0</v>
      </c>
      <c r="I149" s="10">
        <v>0</v>
      </c>
      <c r="J149" s="10">
        <v>1</v>
      </c>
      <c r="K149" s="10">
        <v>1</v>
      </c>
      <c r="L149" s="10">
        <v>1</v>
      </c>
      <c r="M149" s="10">
        <v>3</v>
      </c>
      <c r="N149" s="26">
        <v>43649</v>
      </c>
      <c r="O149" s="18" t="s">
        <v>337</v>
      </c>
      <c r="P149" s="10">
        <v>3</v>
      </c>
      <c r="Q149" s="21">
        <v>37.4</v>
      </c>
      <c r="R149" s="21">
        <v>28.1</v>
      </c>
      <c r="S149" s="10">
        <v>7.8</v>
      </c>
      <c r="T149" s="8">
        <v>49.506783444430653</v>
      </c>
      <c r="U149" s="8">
        <v>8.2345396188298494</v>
      </c>
      <c r="V149" s="8">
        <v>206.65702708598999</v>
      </c>
      <c r="W149" s="8">
        <v>57.143359701771502</v>
      </c>
      <c r="X149" s="8">
        <v>164.16393382015499</v>
      </c>
      <c r="Y149" s="8">
        <v>27.003202471481551</v>
      </c>
      <c r="Z149" s="8">
        <v>42.507256470491498</v>
      </c>
      <c r="AA149" s="8">
        <v>43.092493505918647</v>
      </c>
      <c r="AB149" s="8">
        <v>35.147270687517697</v>
      </c>
      <c r="AC149" s="8">
        <v>47.604740241953301</v>
      </c>
      <c r="AD149" s="8">
        <v>48.607400238482448</v>
      </c>
      <c r="AE149" s="8">
        <v>131.02072535536249</v>
      </c>
      <c r="AF149" s="8">
        <v>83.936321472699007</v>
      </c>
      <c r="AG149" s="8">
        <v>78.107834665267006</v>
      </c>
      <c r="AH149" s="8">
        <v>63.959465776194499</v>
      </c>
      <c r="AI149" s="8">
        <v>27.68663671146215</v>
      </c>
      <c r="AJ149" s="8">
        <v>124.9980134333745</v>
      </c>
      <c r="AK149" s="8">
        <v>13.808075347648201</v>
      </c>
      <c r="AL149" s="8">
        <v>22.163527175229749</v>
      </c>
      <c r="AM149" s="8">
        <v>151.1027240842765</v>
      </c>
      <c r="AN149" s="8">
        <v>409.74003227199898</v>
      </c>
      <c r="AO149" s="8">
        <v>720.61143177139002</v>
      </c>
      <c r="AP149" s="8">
        <v>14.05688606268895</v>
      </c>
      <c r="AQ149" s="8">
        <v>4737.1623117791196</v>
      </c>
      <c r="AR149" s="8">
        <v>76.393006782976499</v>
      </c>
      <c r="AS149" s="8">
        <v>31.5412096276258</v>
      </c>
      <c r="AT149" s="8">
        <v>105.58057182710949</v>
      </c>
      <c r="AU149" s="8">
        <v>83.294969513033493</v>
      </c>
      <c r="AV149" s="8">
        <v>16.002103926578751</v>
      </c>
      <c r="AW149" s="9">
        <v>44.389945892065199</v>
      </c>
      <c r="AX149" s="8">
        <v>5.8181124073566002</v>
      </c>
      <c r="AY149" s="8">
        <v>22.423270624360001</v>
      </c>
      <c r="AZ149" s="17">
        <v>191.69738935207499</v>
      </c>
      <c r="BA149" s="17">
        <v>99.345995329442999</v>
      </c>
      <c r="BB149" s="17">
        <v>341.60182661523999</v>
      </c>
    </row>
    <row r="150" spans="1:54" s="11" customFormat="1" x14ac:dyDescent="0.35">
      <c r="A150" s="22" t="s">
        <v>32</v>
      </c>
      <c r="B150" s="10">
        <v>80</v>
      </c>
      <c r="C150" s="10">
        <v>1</v>
      </c>
      <c r="D150" s="10">
        <v>0</v>
      </c>
      <c r="E150" s="10">
        <v>1</v>
      </c>
      <c r="F150" s="10">
        <v>1</v>
      </c>
      <c r="G150" s="10">
        <v>1</v>
      </c>
      <c r="H150" s="10">
        <v>0</v>
      </c>
      <c r="I150" s="10">
        <v>0</v>
      </c>
      <c r="J150" s="10">
        <v>1</v>
      </c>
      <c r="K150" s="10">
        <v>1</v>
      </c>
      <c r="L150" s="10">
        <v>1</v>
      </c>
      <c r="M150" s="10">
        <v>2</v>
      </c>
      <c r="N150" s="23">
        <v>43649</v>
      </c>
      <c r="O150" s="18" t="s">
        <v>338</v>
      </c>
      <c r="P150" s="10">
        <v>4.5</v>
      </c>
      <c r="Q150" s="21">
        <v>30.5</v>
      </c>
      <c r="R150" s="21">
        <v>32.700000000000003</v>
      </c>
      <c r="S150" s="10">
        <v>5.6</v>
      </c>
      <c r="T150" s="8">
        <v>58.442399381213001</v>
      </c>
      <c r="U150" s="8">
        <v>7.8928203579891001</v>
      </c>
      <c r="V150" s="8">
        <v>374.24204036031949</v>
      </c>
      <c r="W150" s="8">
        <v>103.6377381090045</v>
      </c>
      <c r="X150" s="8">
        <v>209.85258630481951</v>
      </c>
      <c r="Y150" s="8">
        <v>63.302029741924002</v>
      </c>
      <c r="Z150" s="8">
        <v>40.694351835446049</v>
      </c>
      <c r="AA150" s="8">
        <v>109.190938733897</v>
      </c>
      <c r="AB150" s="8">
        <v>77.844471482975493</v>
      </c>
      <c r="AC150" s="8">
        <v>73.5484549562795</v>
      </c>
      <c r="AD150" s="8">
        <v>112.629242400679</v>
      </c>
      <c r="AE150" s="8">
        <v>247.87394162612901</v>
      </c>
      <c r="AF150" s="8">
        <v>150.65871392416651</v>
      </c>
      <c r="AG150" s="8">
        <v>158.01842316108099</v>
      </c>
      <c r="AH150" s="8">
        <v>118.996577741411</v>
      </c>
      <c r="AI150" s="8">
        <v>58.584564871390498</v>
      </c>
      <c r="AJ150" s="8">
        <v>143.1159882975675</v>
      </c>
      <c r="AK150" s="8">
        <v>12.3895822217864</v>
      </c>
      <c r="AL150" s="8">
        <v>15.564550501123399</v>
      </c>
      <c r="AM150" s="8">
        <v>183.43916795482701</v>
      </c>
      <c r="AN150" s="8">
        <v>396.48055957020551</v>
      </c>
      <c r="AO150" s="8">
        <v>908.35292494618</v>
      </c>
      <c r="AP150" s="8">
        <v>6.7858899463131497</v>
      </c>
      <c r="AQ150" s="8">
        <v>7388.4240287762996</v>
      </c>
      <c r="AR150" s="8">
        <v>43.416680920279248</v>
      </c>
      <c r="AS150" s="8">
        <v>30.2053258000008</v>
      </c>
      <c r="AT150" s="8">
        <v>37.426270180787</v>
      </c>
      <c r="AU150" s="8">
        <v>48.631197814225153</v>
      </c>
      <c r="AV150" s="8">
        <v>35.352966054412803</v>
      </c>
      <c r="AW150" s="9">
        <v>17.74599516287865</v>
      </c>
      <c r="AX150" s="8">
        <v>18.61116126655525</v>
      </c>
      <c r="AY150" s="8">
        <v>4.05702279417822</v>
      </c>
      <c r="AZ150" s="17">
        <v>128.57574316814825</v>
      </c>
      <c r="BA150" s="17">
        <v>55.32193316524225</v>
      </c>
      <c r="BB150" s="17">
        <v>243.33571842482999</v>
      </c>
    </row>
    <row r="151" spans="1:54" s="11" customFormat="1" x14ac:dyDescent="0.35">
      <c r="A151" s="22" t="s">
        <v>33</v>
      </c>
      <c r="B151" s="10">
        <v>68</v>
      </c>
      <c r="C151" s="10">
        <v>1</v>
      </c>
      <c r="D151" s="10">
        <v>3</v>
      </c>
      <c r="E151" s="10">
        <v>1</v>
      </c>
      <c r="F151" s="10">
        <v>1</v>
      </c>
      <c r="G151" s="10">
        <v>1</v>
      </c>
      <c r="H151" s="10">
        <v>0</v>
      </c>
      <c r="I151" s="10">
        <v>0</v>
      </c>
      <c r="J151" s="10">
        <v>1</v>
      </c>
      <c r="K151" s="10">
        <v>1</v>
      </c>
      <c r="L151" s="10">
        <v>1</v>
      </c>
      <c r="M151" s="10">
        <v>3</v>
      </c>
      <c r="N151" s="23">
        <v>43662</v>
      </c>
      <c r="O151" s="18" t="s">
        <v>340</v>
      </c>
      <c r="P151" s="10">
        <v>5</v>
      </c>
      <c r="Q151" s="21">
        <v>25.3</v>
      </c>
      <c r="R151" s="21">
        <v>30.6</v>
      </c>
      <c r="S151" s="10">
        <v>5.7</v>
      </c>
      <c r="T151" s="8">
        <v>65.587161626352</v>
      </c>
      <c r="U151" s="8">
        <v>5.1446331210510001</v>
      </c>
      <c r="V151" s="8">
        <v>308.77896881040249</v>
      </c>
      <c r="W151" s="8">
        <v>100.4533327917045</v>
      </c>
      <c r="X151" s="8">
        <v>175.098305423254</v>
      </c>
      <c r="Y151" s="8">
        <v>37.111504360408652</v>
      </c>
      <c r="Z151" s="8">
        <v>26.650494983990949</v>
      </c>
      <c r="AA151" s="8">
        <v>65.093749663574997</v>
      </c>
      <c r="AB151" s="8">
        <v>50.797383640165997</v>
      </c>
      <c r="AC151" s="8">
        <v>59.208441416162501</v>
      </c>
      <c r="AD151" s="8">
        <v>74.034793469010495</v>
      </c>
      <c r="AE151" s="8">
        <v>204.725357460542</v>
      </c>
      <c r="AF151" s="8">
        <v>124.80469341509951</v>
      </c>
      <c r="AG151" s="8">
        <v>136.61680616817199</v>
      </c>
      <c r="AH151" s="8">
        <v>49.575572529005647</v>
      </c>
      <c r="AI151" s="8">
        <v>50.775001269780503</v>
      </c>
      <c r="AJ151" s="8">
        <v>166.15586124202551</v>
      </c>
      <c r="AK151" s="8">
        <v>9.6532862066265501</v>
      </c>
      <c r="AL151" s="8">
        <v>18.393590734803599</v>
      </c>
      <c r="AM151" s="8">
        <v>281.99619723988701</v>
      </c>
      <c r="AN151" s="8">
        <v>642.42316752990496</v>
      </c>
      <c r="AO151" s="8">
        <v>824.67613849467</v>
      </c>
      <c r="AP151" s="8">
        <v>7.6916990181309002</v>
      </c>
      <c r="AQ151" s="8">
        <v>7330.8411938527497</v>
      </c>
      <c r="AR151" s="8">
        <v>25.1661977498478</v>
      </c>
      <c r="AS151" s="8">
        <v>32.760637080288447</v>
      </c>
      <c r="AT151" s="8">
        <v>29.3364837968996</v>
      </c>
      <c r="AU151" s="8">
        <v>66.555426731268</v>
      </c>
      <c r="AV151" s="8">
        <v>44.341667450645147</v>
      </c>
      <c r="AW151" s="9">
        <v>20.98467342461425</v>
      </c>
      <c r="AX151" s="8">
        <v>22.76739747261265</v>
      </c>
      <c r="AY151" s="8">
        <v>2.1900278521577001</v>
      </c>
      <c r="AZ151" s="17">
        <v>130.85647661183251</v>
      </c>
      <c r="BA151" s="17">
        <v>65.267201756455506</v>
      </c>
      <c r="BB151" s="17">
        <v>279.55341635573501</v>
      </c>
    </row>
    <row r="152" spans="1:54" s="11" customFormat="1" x14ac:dyDescent="0.35">
      <c r="A152" s="22" t="s">
        <v>34</v>
      </c>
      <c r="B152" s="10">
        <v>50</v>
      </c>
      <c r="C152" s="10">
        <v>1</v>
      </c>
      <c r="D152" s="10">
        <v>0</v>
      </c>
      <c r="E152" s="10">
        <v>3</v>
      </c>
      <c r="F152" s="10">
        <v>1</v>
      </c>
      <c r="G152" s="10">
        <v>0</v>
      </c>
      <c r="H152" s="10">
        <v>1</v>
      </c>
      <c r="I152" s="10">
        <v>0</v>
      </c>
      <c r="J152" s="10">
        <v>1</v>
      </c>
      <c r="K152" s="10">
        <v>1</v>
      </c>
      <c r="L152" s="10">
        <v>1</v>
      </c>
      <c r="M152" s="10">
        <v>1</v>
      </c>
      <c r="N152" s="23">
        <v>43669</v>
      </c>
      <c r="O152" s="18" t="s">
        <v>341</v>
      </c>
      <c r="P152" s="10">
        <v>16</v>
      </c>
      <c r="Q152" s="21">
        <v>25</v>
      </c>
      <c r="R152" s="21">
        <v>39.5</v>
      </c>
      <c r="S152" s="10">
        <v>6</v>
      </c>
      <c r="T152" s="8">
        <v>50.735977192918</v>
      </c>
      <c r="U152" s="8">
        <v>7.8085083425467996</v>
      </c>
      <c r="V152" s="8">
        <v>307.11598620465401</v>
      </c>
      <c r="W152" s="8">
        <v>83.729155491195996</v>
      </c>
      <c r="X152" s="8">
        <v>158.45857351113</v>
      </c>
      <c r="Y152" s="8">
        <v>30.08613364467735</v>
      </c>
      <c r="Z152" s="8">
        <v>26.471500413505701</v>
      </c>
      <c r="AA152" s="8">
        <v>71.617423944028999</v>
      </c>
      <c r="AB152" s="8">
        <v>55.881904887606503</v>
      </c>
      <c r="AC152" s="8">
        <v>60.1927852157825</v>
      </c>
      <c r="AD152" s="8">
        <v>87.258673486628993</v>
      </c>
      <c r="AE152" s="8">
        <v>215.4663323825425</v>
      </c>
      <c r="AF152" s="8">
        <v>124.164768076112</v>
      </c>
      <c r="AG152" s="8">
        <v>123.7409473328505</v>
      </c>
      <c r="AH152" s="8">
        <v>56.5999526277025</v>
      </c>
      <c r="AI152" s="8">
        <v>31.131310804168152</v>
      </c>
      <c r="AJ152" s="8">
        <v>103.05568122839151</v>
      </c>
      <c r="AK152" s="8">
        <v>10.8127450353384</v>
      </c>
      <c r="AL152" s="8">
        <v>14.40226587636915</v>
      </c>
      <c r="AM152" s="8">
        <v>232.69838498625199</v>
      </c>
      <c r="AN152" s="8">
        <v>351.93172024968601</v>
      </c>
      <c r="AO152" s="8">
        <v>972.47076251599003</v>
      </c>
      <c r="AP152" s="8">
        <v>4.7273922947942246</v>
      </c>
      <c r="AQ152" s="8">
        <v>4412.7940161537053</v>
      </c>
      <c r="AR152" s="8">
        <v>18.638373403231899</v>
      </c>
      <c r="AS152" s="8">
        <v>34.179546558571097</v>
      </c>
      <c r="AT152" s="8">
        <v>8.6926541489412497</v>
      </c>
      <c r="AU152" s="8">
        <v>25.41931926788655</v>
      </c>
      <c r="AV152" s="8">
        <v>26.289307260996601</v>
      </c>
      <c r="AW152" s="9">
        <v>28.68534679344075</v>
      </c>
      <c r="AX152" s="8">
        <v>20.3337358840046</v>
      </c>
      <c r="AY152" s="8">
        <v>2.8044757881259952</v>
      </c>
      <c r="AZ152" s="17">
        <v>131.48170810651874</v>
      </c>
      <c r="BA152" s="17">
        <v>61.057189711280998</v>
      </c>
      <c r="BB152" s="17">
        <v>238.83875197557876</v>
      </c>
    </row>
    <row r="153" spans="1:54" s="11" customFormat="1" x14ac:dyDescent="0.35">
      <c r="A153" s="22" t="s">
        <v>35</v>
      </c>
      <c r="B153" s="10">
        <v>55</v>
      </c>
      <c r="C153" s="10">
        <v>1</v>
      </c>
      <c r="D153" s="10">
        <v>1</v>
      </c>
      <c r="E153" s="10">
        <v>2</v>
      </c>
      <c r="F153" s="10">
        <v>1</v>
      </c>
      <c r="G153" s="10">
        <v>1</v>
      </c>
      <c r="H153" s="10">
        <v>0</v>
      </c>
      <c r="I153" s="10">
        <v>0</v>
      </c>
      <c r="J153" s="10">
        <v>1</v>
      </c>
      <c r="K153" s="10">
        <v>1</v>
      </c>
      <c r="L153" s="10">
        <v>1</v>
      </c>
      <c r="M153" s="10">
        <v>2</v>
      </c>
      <c r="N153" s="23">
        <v>43670</v>
      </c>
      <c r="O153" s="18" t="s">
        <v>342</v>
      </c>
      <c r="P153" s="10">
        <v>12</v>
      </c>
      <c r="Q153" s="21">
        <v>24.3</v>
      </c>
      <c r="R153" s="21">
        <v>37.4</v>
      </c>
      <c r="S153" s="10">
        <v>6</v>
      </c>
      <c r="T153" s="8">
        <v>63.944787992571499</v>
      </c>
      <c r="U153" s="8">
        <v>10.1134795100206</v>
      </c>
      <c r="V153" s="8">
        <v>347.71161242308898</v>
      </c>
      <c r="W153" s="8">
        <v>95.9051807758905</v>
      </c>
      <c r="X153" s="8">
        <v>219.62623550208451</v>
      </c>
      <c r="Y153" s="8">
        <v>38.536228274613848</v>
      </c>
      <c r="Z153" s="8">
        <v>38.171653438069399</v>
      </c>
      <c r="AA153" s="8">
        <v>70.912787296184504</v>
      </c>
      <c r="AB153" s="8">
        <v>50.555262454530002</v>
      </c>
      <c r="AC153" s="8">
        <v>67.135515066997499</v>
      </c>
      <c r="AD153" s="8">
        <v>82.2127481288925</v>
      </c>
      <c r="AE153" s="8">
        <v>167.631037171353</v>
      </c>
      <c r="AF153" s="8">
        <v>110.89788517909049</v>
      </c>
      <c r="AG153" s="8">
        <v>101.1924534466725</v>
      </c>
      <c r="AH153" s="8">
        <v>31.221946649639051</v>
      </c>
      <c r="AI153" s="8">
        <v>36.841156798589402</v>
      </c>
      <c r="AJ153" s="8">
        <v>256.44013697262102</v>
      </c>
      <c r="AK153" s="8">
        <v>11.16159307722925</v>
      </c>
      <c r="AL153" s="8">
        <v>22.5883029079666</v>
      </c>
      <c r="AM153" s="8">
        <v>235.38167826031551</v>
      </c>
      <c r="AN153" s="8">
        <v>601.07980042472002</v>
      </c>
      <c r="AO153" s="8">
        <v>861.65485407477001</v>
      </c>
      <c r="AP153" s="8">
        <v>6.25875193020285</v>
      </c>
      <c r="AQ153" s="8">
        <v>7612.5590196206003</v>
      </c>
      <c r="AR153" s="8">
        <v>46.956416584506051</v>
      </c>
      <c r="AS153" s="8">
        <v>45.906357931360951</v>
      </c>
      <c r="AT153" s="8">
        <v>33.833889417598748</v>
      </c>
      <c r="AU153" s="8">
        <v>87.270913214563507</v>
      </c>
      <c r="AV153" s="8">
        <v>52.465392452846999</v>
      </c>
      <c r="AW153" s="9">
        <v>49.940480878206401</v>
      </c>
      <c r="AX153" s="8">
        <v>16.505491586389098</v>
      </c>
      <c r="AY153" s="8">
        <v>5.1351524078331998</v>
      </c>
      <c r="AZ153" s="17">
        <v>168.36691174463974</v>
      </c>
      <c r="BA153" s="17">
        <v>72.909641704647498</v>
      </c>
      <c r="BB153" s="17">
        <v>303.31428383326499</v>
      </c>
    </row>
    <row r="154" spans="1:54" s="11" customFormat="1" x14ac:dyDescent="0.35">
      <c r="A154" s="22" t="s">
        <v>36</v>
      </c>
      <c r="B154" s="10">
        <v>69</v>
      </c>
      <c r="C154" s="10">
        <v>1</v>
      </c>
      <c r="D154" s="10">
        <v>1</v>
      </c>
      <c r="E154" s="10">
        <v>2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1</v>
      </c>
      <c r="M154" s="10">
        <v>2</v>
      </c>
      <c r="N154" s="23">
        <v>43670</v>
      </c>
      <c r="O154" s="18" t="s">
        <v>343</v>
      </c>
      <c r="P154" s="10">
        <v>15</v>
      </c>
      <c r="Q154" s="21">
        <v>36.4</v>
      </c>
      <c r="R154" s="21">
        <v>35.5</v>
      </c>
      <c r="S154" s="10">
        <v>6.7</v>
      </c>
      <c r="T154" s="8">
        <v>105.6211632994525</v>
      </c>
      <c r="U154" s="8">
        <v>8.3310288498307496</v>
      </c>
      <c r="V154" s="8">
        <v>411.08375599000698</v>
      </c>
      <c r="W154" s="8">
        <v>135.50393844835699</v>
      </c>
      <c r="X154" s="8">
        <v>247.05679136873599</v>
      </c>
      <c r="Y154" s="8">
        <v>43.691144444443552</v>
      </c>
      <c r="Z154" s="8">
        <v>35.855665039478701</v>
      </c>
      <c r="AA154" s="8">
        <v>66.918628434415993</v>
      </c>
      <c r="AB154" s="8">
        <v>50.617187424298997</v>
      </c>
      <c r="AC154" s="8">
        <v>51.442438927297502</v>
      </c>
      <c r="AD154" s="8">
        <v>76.065822383506003</v>
      </c>
      <c r="AE154" s="8">
        <v>170.66359567239101</v>
      </c>
      <c r="AF154" s="8">
        <v>139.26257465157551</v>
      </c>
      <c r="AG154" s="8">
        <v>126.10701590693149</v>
      </c>
      <c r="AH154" s="8">
        <v>54.815009179295998</v>
      </c>
      <c r="AI154" s="8">
        <v>56.504322300992001</v>
      </c>
      <c r="AJ154" s="8">
        <v>181.29261798282849</v>
      </c>
      <c r="AK154" s="8">
        <v>13.201731803458051</v>
      </c>
      <c r="AL154" s="8">
        <v>18.151959418388849</v>
      </c>
      <c r="AM154" s="8">
        <v>357.90817884160748</v>
      </c>
      <c r="AN154" s="8">
        <v>755.65876748612504</v>
      </c>
      <c r="AO154" s="8">
        <v>924.17124837095503</v>
      </c>
      <c r="AP154" s="8">
        <v>9.3526773513807999</v>
      </c>
      <c r="AQ154" s="8">
        <v>10263.858604398351</v>
      </c>
      <c r="AR154" s="8">
        <v>37.826960453627599</v>
      </c>
      <c r="AS154" s="8">
        <v>35.744951373363051</v>
      </c>
      <c r="AT154" s="8">
        <v>77.557429587851502</v>
      </c>
      <c r="AU154" s="8">
        <v>52.798235010767499</v>
      </c>
      <c r="AV154" s="8">
        <v>63.431383070855503</v>
      </c>
      <c r="AW154" s="9">
        <v>32.391393286150503</v>
      </c>
      <c r="AX154" s="8">
        <v>35.859404372773049</v>
      </c>
      <c r="AY154" s="8">
        <v>1.97484068671873</v>
      </c>
      <c r="AZ154" s="17">
        <v>128.55850668712949</v>
      </c>
      <c r="BA154" s="17">
        <v>59.552638330943999</v>
      </c>
      <c r="BB154" s="17">
        <v>293.39085998838499</v>
      </c>
    </row>
    <row r="155" spans="1:54" s="11" customFormat="1" x14ac:dyDescent="0.35">
      <c r="A155" s="22" t="s">
        <v>37</v>
      </c>
      <c r="B155" s="10">
        <v>56</v>
      </c>
      <c r="C155" s="10">
        <v>1</v>
      </c>
      <c r="D155" s="10">
        <v>2</v>
      </c>
      <c r="E155" s="10">
        <v>2</v>
      </c>
      <c r="F155" s="10">
        <v>1</v>
      </c>
      <c r="G155" s="10">
        <v>1</v>
      </c>
      <c r="H155" s="10">
        <v>1</v>
      </c>
      <c r="I155" s="10">
        <v>0</v>
      </c>
      <c r="J155" s="10">
        <v>1</v>
      </c>
      <c r="K155" s="10">
        <v>1</v>
      </c>
      <c r="L155" s="10">
        <v>1</v>
      </c>
      <c r="M155" s="10">
        <v>3</v>
      </c>
      <c r="N155" s="23">
        <v>43683</v>
      </c>
      <c r="O155" s="18" t="s">
        <v>344</v>
      </c>
      <c r="P155" s="10">
        <v>5.5</v>
      </c>
      <c r="Q155" s="21">
        <v>29.3</v>
      </c>
      <c r="R155" s="21">
        <v>34.700000000000003</v>
      </c>
      <c r="S155" s="10">
        <v>5.7</v>
      </c>
      <c r="T155" s="8">
        <v>50.310394569113001</v>
      </c>
      <c r="U155" s="8">
        <v>7.1220973679834003</v>
      </c>
      <c r="V155" s="8">
        <v>302.07954430196048</v>
      </c>
      <c r="W155" s="8">
        <v>60.931935037442997</v>
      </c>
      <c r="X155" s="8">
        <v>169.88403978739851</v>
      </c>
      <c r="Y155" s="8">
        <v>61.924446893664999</v>
      </c>
      <c r="Z155" s="8">
        <v>48.037244042021349</v>
      </c>
      <c r="AA155" s="8">
        <v>152.0143519694235</v>
      </c>
      <c r="AB155" s="8">
        <v>91.168295604475503</v>
      </c>
      <c r="AC155" s="8">
        <v>121.4349578627035</v>
      </c>
      <c r="AD155" s="8">
        <v>178.763474219031</v>
      </c>
      <c r="AE155" s="8">
        <v>253.99046890116551</v>
      </c>
      <c r="AF155" s="8">
        <v>137.86272773584901</v>
      </c>
      <c r="AG155" s="8">
        <v>141.28441085259951</v>
      </c>
      <c r="AH155" s="8">
        <v>119.06272328130549</v>
      </c>
      <c r="AI155" s="8">
        <v>50.695061120075998</v>
      </c>
      <c r="AJ155" s="8">
        <v>193.69507017253451</v>
      </c>
      <c r="AK155" s="8">
        <v>26.0144036468925</v>
      </c>
      <c r="AL155" s="8">
        <v>32.129300048223001</v>
      </c>
      <c r="AM155" s="8">
        <v>189.211310811456</v>
      </c>
      <c r="AN155" s="8">
        <v>771.44688699567996</v>
      </c>
      <c r="AO155" s="8">
        <v>725.72018536381495</v>
      </c>
      <c r="AP155" s="8">
        <v>16.407214688467398</v>
      </c>
      <c r="AQ155" s="8">
        <v>11394.221789486801</v>
      </c>
      <c r="AR155" s="8">
        <v>110.324282068031</v>
      </c>
      <c r="AS155" s="8">
        <v>29.72916825850545</v>
      </c>
      <c r="AT155" s="8">
        <v>53.278588666859498</v>
      </c>
      <c r="AU155" s="8">
        <v>92.151045083858506</v>
      </c>
      <c r="AV155" s="8">
        <v>42.204098038911553</v>
      </c>
      <c r="AW155" s="9">
        <v>39.011766448171947</v>
      </c>
      <c r="AX155" s="8">
        <v>9.2975996181846501</v>
      </c>
      <c r="AY155" s="8">
        <v>11.7366294733561</v>
      </c>
      <c r="AZ155" s="17">
        <v>128.72994787581524</v>
      </c>
      <c r="BA155" s="17">
        <v>56.771739555520249</v>
      </c>
      <c r="BB155" s="17">
        <v>239.49469666980275</v>
      </c>
    </row>
    <row r="156" spans="1:54" s="11" customFormat="1" x14ac:dyDescent="0.35">
      <c r="A156" s="22" t="s">
        <v>38</v>
      </c>
      <c r="B156" s="10">
        <v>74</v>
      </c>
      <c r="C156" s="10">
        <v>0</v>
      </c>
      <c r="D156" s="10">
        <v>1</v>
      </c>
      <c r="E156" s="10">
        <v>2</v>
      </c>
      <c r="F156" s="10">
        <v>1</v>
      </c>
      <c r="G156" s="10">
        <v>0</v>
      </c>
      <c r="H156" s="10">
        <v>1</v>
      </c>
      <c r="I156" s="10">
        <v>0</v>
      </c>
      <c r="J156" s="10">
        <v>1</v>
      </c>
      <c r="K156" s="10">
        <v>1</v>
      </c>
      <c r="L156" s="10">
        <v>1</v>
      </c>
      <c r="M156" s="10">
        <v>3</v>
      </c>
      <c r="N156" s="23">
        <v>43691</v>
      </c>
      <c r="O156" s="18" t="s">
        <v>345</v>
      </c>
      <c r="P156" s="10">
        <v>12</v>
      </c>
      <c r="Q156" s="21">
        <v>42.6</v>
      </c>
      <c r="R156" s="21">
        <v>19</v>
      </c>
      <c r="S156" s="10">
        <v>5</v>
      </c>
      <c r="T156" s="8">
        <v>111.197287556147</v>
      </c>
      <c r="U156" s="8">
        <v>11.460335637741</v>
      </c>
      <c r="V156" s="8">
        <v>574.35795004096497</v>
      </c>
      <c r="W156" s="8">
        <v>140.65431369564899</v>
      </c>
      <c r="X156" s="8">
        <v>303.65159273493799</v>
      </c>
      <c r="Y156" s="8">
        <v>98.671218517757495</v>
      </c>
      <c r="Z156" s="8">
        <v>56.683104005395997</v>
      </c>
      <c r="AA156" s="8">
        <v>196.680680222191</v>
      </c>
      <c r="AB156" s="8">
        <v>109.983948209376</v>
      </c>
      <c r="AC156" s="8">
        <v>115.8803773969275</v>
      </c>
      <c r="AD156" s="8">
        <v>154.6831295532825</v>
      </c>
      <c r="AE156" s="8">
        <v>338.91838313643348</v>
      </c>
      <c r="AF156" s="8">
        <v>171.268351606556</v>
      </c>
      <c r="AG156" s="8">
        <v>206.84761587122699</v>
      </c>
      <c r="AH156" s="8">
        <v>169.06554615187699</v>
      </c>
      <c r="AI156" s="8">
        <v>56.159304198384497</v>
      </c>
      <c r="AJ156" s="8">
        <v>84.709737047442999</v>
      </c>
      <c r="AK156" s="8">
        <v>20.855243881507551</v>
      </c>
      <c r="AL156" s="8">
        <v>11.56720333620895</v>
      </c>
      <c r="AM156" s="8">
        <v>158.0485758906145</v>
      </c>
      <c r="AN156" s="8">
        <v>331.47519379833699</v>
      </c>
      <c r="AO156" s="8">
        <v>714.13260094725001</v>
      </c>
      <c r="AP156" s="8">
        <v>18.091053476663451</v>
      </c>
      <c r="AQ156" s="8">
        <v>14963.48606182095</v>
      </c>
      <c r="AR156" s="8">
        <v>71.890549046271005</v>
      </c>
      <c r="AS156" s="8">
        <v>23.20501018186015</v>
      </c>
      <c r="AT156" s="8">
        <v>154.686628719418</v>
      </c>
      <c r="AU156" s="8">
        <v>47.174832106702901</v>
      </c>
      <c r="AV156" s="8">
        <v>31.82950514918565</v>
      </c>
      <c r="AW156" s="9">
        <v>20.637119276465999</v>
      </c>
      <c r="AX156" s="8">
        <v>16.361789399096502</v>
      </c>
      <c r="AY156" s="8">
        <v>33.136120580576453</v>
      </c>
      <c r="AZ156" s="17">
        <v>119.02665521280525</v>
      </c>
      <c r="BA156" s="17">
        <v>50.719271948183753</v>
      </c>
      <c r="BB156" s="17">
        <v>223.15440204806424</v>
      </c>
    </row>
    <row r="157" spans="1:54" s="11" customFormat="1" x14ac:dyDescent="0.35">
      <c r="A157" s="22" t="s">
        <v>39</v>
      </c>
      <c r="B157" s="10">
        <v>47</v>
      </c>
      <c r="C157" s="10">
        <v>1</v>
      </c>
      <c r="D157" s="10">
        <v>2</v>
      </c>
      <c r="E157" s="10">
        <v>2</v>
      </c>
      <c r="F157" s="10">
        <v>1</v>
      </c>
      <c r="G157" s="10">
        <v>1</v>
      </c>
      <c r="H157" s="10">
        <v>0</v>
      </c>
      <c r="I157" s="10">
        <v>0</v>
      </c>
      <c r="J157" s="10">
        <v>1</v>
      </c>
      <c r="K157" s="10">
        <v>1</v>
      </c>
      <c r="L157" s="10">
        <v>1</v>
      </c>
      <c r="M157" s="10">
        <v>2</v>
      </c>
      <c r="N157" s="23">
        <v>43717</v>
      </c>
      <c r="O157" s="18" t="s">
        <v>346</v>
      </c>
      <c r="P157" s="10">
        <v>3</v>
      </c>
      <c r="Q157" s="21">
        <v>30</v>
      </c>
      <c r="R157" s="21">
        <v>33.700000000000003</v>
      </c>
      <c r="S157" s="10">
        <v>6</v>
      </c>
      <c r="T157" s="8">
        <v>47.687465938406</v>
      </c>
      <c r="U157" s="8">
        <v>3.8054256826244748</v>
      </c>
      <c r="V157" s="8">
        <v>343.94043909230999</v>
      </c>
      <c r="W157" s="8">
        <v>101.75276838136899</v>
      </c>
      <c r="X157" s="8">
        <v>203.01582917407049</v>
      </c>
      <c r="Y157" s="8">
        <v>30.742376476662251</v>
      </c>
      <c r="Z157" s="8">
        <v>30.8808997504999</v>
      </c>
      <c r="AA157" s="8">
        <v>78.106653970165993</v>
      </c>
      <c r="AB157" s="8">
        <v>56.103587684889497</v>
      </c>
      <c r="AC157" s="8">
        <v>74.946392289703994</v>
      </c>
      <c r="AD157" s="8">
        <v>78.141822396254497</v>
      </c>
      <c r="AE157" s="8">
        <v>162.41400552989251</v>
      </c>
      <c r="AF157" s="8">
        <v>116.8502949617645</v>
      </c>
      <c r="AG157" s="8">
        <v>93.468261314052498</v>
      </c>
      <c r="AH157" s="8">
        <v>100.9957361568235</v>
      </c>
      <c r="AI157" s="8">
        <v>30.694489203382052</v>
      </c>
      <c r="AJ157" s="8">
        <v>192.47388090466251</v>
      </c>
      <c r="AK157" s="8">
        <v>15.967472785135451</v>
      </c>
      <c r="AL157" s="8">
        <v>23.22506068224795</v>
      </c>
      <c r="AM157" s="8">
        <v>315.71102823807399</v>
      </c>
      <c r="AN157" s="8">
        <v>527.68932529045503</v>
      </c>
      <c r="AO157" s="8">
        <v>1228.53280269417</v>
      </c>
      <c r="AP157" s="8">
        <v>10.34272094162435</v>
      </c>
      <c r="AQ157" s="8">
        <v>6132.5593668089004</v>
      </c>
      <c r="AR157" s="8">
        <v>139.35638266320049</v>
      </c>
      <c r="AS157" s="8">
        <v>36.54869528449575</v>
      </c>
      <c r="AT157" s="8">
        <v>38.007335703429852</v>
      </c>
      <c r="AU157" s="8">
        <v>100.4971876451835</v>
      </c>
      <c r="AV157" s="8">
        <v>37.44240472167575</v>
      </c>
      <c r="AW157" s="9">
        <v>33.129594990886751</v>
      </c>
      <c r="AX157" s="8">
        <v>15.55801326788475</v>
      </c>
      <c r="AY157" s="8">
        <v>4.8601766414994954</v>
      </c>
      <c r="AZ157" s="17">
        <v>164.27830084017126</v>
      </c>
      <c r="BA157" s="17">
        <v>77.439490003183494</v>
      </c>
      <c r="BB157" s="17">
        <v>307.88572404030498</v>
      </c>
    </row>
    <row r="158" spans="1:54" s="11" customFormat="1" x14ac:dyDescent="0.35">
      <c r="A158" s="22" t="s">
        <v>40</v>
      </c>
      <c r="B158" s="10">
        <v>60</v>
      </c>
      <c r="C158" s="10">
        <v>1</v>
      </c>
      <c r="D158" s="10">
        <v>2</v>
      </c>
      <c r="E158" s="10">
        <v>1</v>
      </c>
      <c r="F158" s="10">
        <v>1</v>
      </c>
      <c r="G158" s="10">
        <v>0</v>
      </c>
      <c r="H158" s="10">
        <v>0</v>
      </c>
      <c r="I158" s="10">
        <v>0</v>
      </c>
      <c r="J158" s="10">
        <v>1</v>
      </c>
      <c r="K158" s="10">
        <v>1</v>
      </c>
      <c r="L158" s="10">
        <v>1</v>
      </c>
      <c r="M158" s="10">
        <v>2</v>
      </c>
      <c r="N158" s="23">
        <v>43739</v>
      </c>
      <c r="O158" s="18" t="s">
        <v>347</v>
      </c>
      <c r="P158" s="10">
        <v>7</v>
      </c>
      <c r="Q158" s="21">
        <v>29.7</v>
      </c>
      <c r="R158" s="21">
        <v>32</v>
      </c>
      <c r="S158" s="10">
        <v>6.3</v>
      </c>
      <c r="T158" s="8">
        <v>92.535690318218499</v>
      </c>
      <c r="U158" s="8">
        <v>12.00106960868905</v>
      </c>
      <c r="V158" s="8">
        <v>430.15017616143501</v>
      </c>
      <c r="W158" s="8">
        <v>102.555344443061</v>
      </c>
      <c r="X158" s="8">
        <v>255.47926743601749</v>
      </c>
      <c r="Y158" s="8">
        <v>54.373405848311499</v>
      </c>
      <c r="Z158" s="8">
        <v>45.825239931435249</v>
      </c>
      <c r="AA158" s="8">
        <v>83.883066953875002</v>
      </c>
      <c r="AB158" s="8">
        <v>52.635802255352502</v>
      </c>
      <c r="AC158" s="8">
        <v>73.692727782826495</v>
      </c>
      <c r="AD158" s="8">
        <v>99.535412519128499</v>
      </c>
      <c r="AE158" s="8">
        <v>255.74192821559299</v>
      </c>
      <c r="AF158" s="8">
        <v>123.21826791718701</v>
      </c>
      <c r="AG158" s="8">
        <v>147.75649602537749</v>
      </c>
      <c r="AH158" s="8">
        <v>72.916122916834496</v>
      </c>
      <c r="AI158" s="8">
        <v>41.051906619079851</v>
      </c>
      <c r="AJ158" s="8">
        <v>97.333080069500497</v>
      </c>
      <c r="AK158" s="8">
        <v>14.0708032489921</v>
      </c>
      <c r="AL158" s="8">
        <v>11.3387604190402</v>
      </c>
      <c r="AM158" s="8">
        <v>182.58374244426199</v>
      </c>
      <c r="AN158" s="8">
        <v>386.02514737448348</v>
      </c>
      <c r="AO158" s="8">
        <v>988.01711524094503</v>
      </c>
      <c r="AP158" s="8">
        <v>7.4327952753205997</v>
      </c>
      <c r="AQ158" s="8">
        <v>6652.8710627081</v>
      </c>
      <c r="AR158" s="8">
        <v>74.217708551602001</v>
      </c>
      <c r="AS158" s="8">
        <v>25.18442702364765</v>
      </c>
      <c r="AT158" s="8">
        <v>30.809514472410651</v>
      </c>
      <c r="AU158" s="8">
        <v>108.793424171151</v>
      </c>
      <c r="AV158" s="8">
        <v>46.138897918759049</v>
      </c>
      <c r="AW158" s="9">
        <v>23.216703186369099</v>
      </c>
      <c r="AX158" s="8">
        <v>33.597218910304598</v>
      </c>
      <c r="AY158" s="8">
        <v>3.4525634164283798</v>
      </c>
      <c r="AZ158" s="17">
        <v>160.931586517238</v>
      </c>
      <c r="BA158" s="17">
        <v>73.693251106816007</v>
      </c>
      <c r="BB158" s="17">
        <v>299.78930682046001</v>
      </c>
    </row>
    <row r="159" spans="1:54" s="11" customFormat="1" x14ac:dyDescent="0.35">
      <c r="A159" s="22" t="s">
        <v>41</v>
      </c>
      <c r="B159" s="10">
        <v>69</v>
      </c>
      <c r="C159" s="10">
        <v>1</v>
      </c>
      <c r="D159" s="10">
        <v>0</v>
      </c>
      <c r="E159" s="10">
        <v>3</v>
      </c>
      <c r="F159" s="10">
        <v>1</v>
      </c>
      <c r="G159" s="10">
        <v>1</v>
      </c>
      <c r="H159" s="10">
        <v>0</v>
      </c>
      <c r="I159" s="10">
        <v>0</v>
      </c>
      <c r="J159" s="10">
        <v>0</v>
      </c>
      <c r="K159" s="10">
        <v>0</v>
      </c>
      <c r="L159" s="10">
        <v>1</v>
      </c>
      <c r="M159" s="10">
        <v>3</v>
      </c>
      <c r="N159" s="23">
        <v>43740</v>
      </c>
      <c r="O159" s="18" t="s">
        <v>348</v>
      </c>
      <c r="P159" s="10">
        <v>17</v>
      </c>
      <c r="Q159" s="21">
        <v>34.700000000000003</v>
      </c>
      <c r="R159" s="21">
        <v>26.1</v>
      </c>
      <c r="S159" s="10">
        <v>6.7</v>
      </c>
      <c r="T159" s="8">
        <v>39.47112784394465</v>
      </c>
      <c r="U159" s="8">
        <v>6.3083492797679996</v>
      </c>
      <c r="V159" s="8">
        <v>339.56641568803099</v>
      </c>
      <c r="W159" s="8">
        <v>89.478664633790501</v>
      </c>
      <c r="X159" s="8">
        <v>166.1455235509105</v>
      </c>
      <c r="Y159" s="8">
        <v>53.439684687793502</v>
      </c>
      <c r="Z159" s="8">
        <v>36.701364128246603</v>
      </c>
      <c r="AA159" s="8">
        <v>116.8817522531765</v>
      </c>
      <c r="AB159" s="8">
        <v>87.030101984859996</v>
      </c>
      <c r="AC159" s="8">
        <v>90.538922355834501</v>
      </c>
      <c r="AD159" s="8">
        <v>163.44979563871999</v>
      </c>
      <c r="AE159" s="8">
        <v>389.09492745530702</v>
      </c>
      <c r="AF159" s="8">
        <v>189.26492839346051</v>
      </c>
      <c r="AG159" s="8">
        <v>231.62231874552501</v>
      </c>
      <c r="AH159" s="8">
        <v>65.084869625494505</v>
      </c>
      <c r="AI159" s="8">
        <v>64.649536873239498</v>
      </c>
      <c r="AJ159" s="8">
        <v>73.930342285414994</v>
      </c>
      <c r="AK159" s="8">
        <v>22.1613805523933</v>
      </c>
      <c r="AL159" s="8">
        <v>11.30364697851785</v>
      </c>
      <c r="AM159" s="8">
        <v>212.1141126976915</v>
      </c>
      <c r="AN159" s="8">
        <v>348.19887181534051</v>
      </c>
      <c r="AO159" s="8">
        <v>1234.15138365963</v>
      </c>
      <c r="AP159" s="8">
        <v>9.6685509135666994</v>
      </c>
      <c r="AQ159" s="8">
        <v>8804.1906261958502</v>
      </c>
      <c r="AR159" s="8">
        <v>70.323021452043506</v>
      </c>
      <c r="AS159" s="8">
        <v>21.485190337777048</v>
      </c>
      <c r="AT159" s="8">
        <v>36.892149326890902</v>
      </c>
      <c r="AU159" s="8">
        <v>62.001104394526003</v>
      </c>
      <c r="AV159" s="8">
        <v>43.03737447876815</v>
      </c>
      <c r="AW159" s="9">
        <v>39.352409650504001</v>
      </c>
      <c r="AX159" s="8">
        <v>19.48951298019885</v>
      </c>
      <c r="AY159" s="8">
        <v>6.8683380493736497</v>
      </c>
      <c r="AZ159" s="17">
        <v>98.935985022292755</v>
      </c>
      <c r="BA159" s="17">
        <v>46.376213845640251</v>
      </c>
      <c r="BB159" s="17">
        <v>194.80699673873451</v>
      </c>
    </row>
    <row r="160" spans="1:54" s="11" customFormat="1" x14ac:dyDescent="0.35">
      <c r="A160" s="22" t="s">
        <v>42</v>
      </c>
      <c r="B160" s="10">
        <v>68</v>
      </c>
      <c r="C160" s="10">
        <v>1</v>
      </c>
      <c r="D160" s="10">
        <v>2</v>
      </c>
      <c r="E160" s="10">
        <v>1</v>
      </c>
      <c r="F160" s="10">
        <v>1</v>
      </c>
      <c r="G160" s="10">
        <v>1</v>
      </c>
      <c r="H160" s="10">
        <v>0</v>
      </c>
      <c r="I160" s="10">
        <v>0</v>
      </c>
      <c r="J160" s="10">
        <v>1</v>
      </c>
      <c r="K160" s="10">
        <v>1</v>
      </c>
      <c r="L160" s="10">
        <v>1</v>
      </c>
      <c r="M160" s="10">
        <v>1</v>
      </c>
      <c r="N160" s="23">
        <v>43746</v>
      </c>
      <c r="O160" s="18" t="s">
        <v>349</v>
      </c>
      <c r="P160" s="10">
        <v>3</v>
      </c>
      <c r="Q160" s="21">
        <v>21.1</v>
      </c>
      <c r="R160" s="21">
        <v>32.6</v>
      </c>
      <c r="S160" s="10">
        <v>6.2</v>
      </c>
      <c r="T160" s="8">
        <v>42.784168157374047</v>
      </c>
      <c r="U160" s="8">
        <v>4.3962530716828647</v>
      </c>
      <c r="V160" s="8">
        <v>202.456158215458</v>
      </c>
      <c r="W160" s="8">
        <v>111.91296195365901</v>
      </c>
      <c r="X160" s="8">
        <v>109.4473436652185</v>
      </c>
      <c r="Y160" s="8">
        <v>23.234809225704399</v>
      </c>
      <c r="Z160" s="8">
        <v>22.734350095156749</v>
      </c>
      <c r="AA160" s="8">
        <v>40.345092280946403</v>
      </c>
      <c r="AB160" s="8">
        <v>50.674087750373999</v>
      </c>
      <c r="AC160" s="8">
        <v>37.745428663887097</v>
      </c>
      <c r="AD160" s="8">
        <v>50.739590661629499</v>
      </c>
      <c r="AE160" s="8">
        <v>184.105706442159</v>
      </c>
      <c r="AF160" s="8">
        <v>172.17511902652049</v>
      </c>
      <c r="AG160" s="8">
        <v>130.75591714643451</v>
      </c>
      <c r="AH160" s="8">
        <v>43.937031320544598</v>
      </c>
      <c r="AI160" s="8">
        <v>40.041576148749598</v>
      </c>
      <c r="AJ160" s="8">
        <v>114.873822322515</v>
      </c>
      <c r="AK160" s="8">
        <v>6.5240659624125499</v>
      </c>
      <c r="AL160" s="8">
        <v>20.6611782909136</v>
      </c>
      <c r="AM160" s="8">
        <v>281.85147776367899</v>
      </c>
      <c r="AN160" s="8">
        <v>517.75882961649995</v>
      </c>
      <c r="AO160" s="8">
        <v>1164.0918589144701</v>
      </c>
      <c r="AP160" s="8">
        <v>3.9184481992864648</v>
      </c>
      <c r="AQ160" s="8">
        <v>5049.0825754417001</v>
      </c>
      <c r="AR160" s="8">
        <v>46.810482130021548</v>
      </c>
      <c r="AS160" s="8">
        <v>34.537539522078603</v>
      </c>
      <c r="AT160" s="8">
        <v>21.260800905920998</v>
      </c>
      <c r="AU160" s="8">
        <v>52.315681354167999</v>
      </c>
      <c r="AV160" s="8">
        <v>38.262124665060199</v>
      </c>
      <c r="AW160" s="9">
        <v>49.0865344633402</v>
      </c>
      <c r="AX160" s="8">
        <v>18.029785167396948</v>
      </c>
      <c r="AY160" s="8">
        <v>6.0180280198059002</v>
      </c>
      <c r="AZ160" s="17"/>
      <c r="BA160" s="17">
        <v>56.628888590342747</v>
      </c>
      <c r="BB160" s="17">
        <v>228.81046592800874</v>
      </c>
    </row>
    <row r="161" spans="1:54" s="11" customFormat="1" x14ac:dyDescent="0.35">
      <c r="A161" s="22" t="s">
        <v>43</v>
      </c>
      <c r="B161" s="10">
        <v>59</v>
      </c>
      <c r="C161" s="10">
        <v>1</v>
      </c>
      <c r="D161" s="10">
        <v>1</v>
      </c>
      <c r="E161" s="10">
        <v>1</v>
      </c>
      <c r="F161" s="10">
        <v>1</v>
      </c>
      <c r="G161" s="10">
        <v>1</v>
      </c>
      <c r="H161" s="10">
        <v>1</v>
      </c>
      <c r="I161" s="10">
        <v>0</v>
      </c>
      <c r="J161" s="10">
        <v>1</v>
      </c>
      <c r="K161" s="10">
        <v>1</v>
      </c>
      <c r="L161" s="10">
        <v>1</v>
      </c>
      <c r="M161" s="10">
        <v>3</v>
      </c>
      <c r="N161" s="23">
        <v>43746</v>
      </c>
      <c r="O161" s="18" t="s">
        <v>350</v>
      </c>
      <c r="P161" s="10">
        <v>4.5</v>
      </c>
      <c r="Q161" s="21">
        <v>26.1</v>
      </c>
      <c r="R161" s="21">
        <v>32.1</v>
      </c>
      <c r="S161" s="10">
        <v>6.3</v>
      </c>
      <c r="T161" s="8">
        <v>77.370113941323496</v>
      </c>
      <c r="U161" s="8">
        <v>6.2918511308312999</v>
      </c>
      <c r="V161" s="8">
        <v>309.36102242045951</v>
      </c>
      <c r="W161" s="8">
        <v>78.228216752224995</v>
      </c>
      <c r="X161" s="8">
        <v>156.43502917403001</v>
      </c>
      <c r="Y161" s="8">
        <v>24.473767415552501</v>
      </c>
      <c r="Z161" s="8">
        <v>29.866369641280151</v>
      </c>
      <c r="AA161" s="8">
        <v>43.721710324088903</v>
      </c>
      <c r="AB161" s="8">
        <v>29.273858335823999</v>
      </c>
      <c r="AC161" s="8">
        <v>47.257576054665698</v>
      </c>
      <c r="AD161" s="8">
        <v>40.6934851096754</v>
      </c>
      <c r="AE161" s="8">
        <v>144.84354525497201</v>
      </c>
      <c r="AF161" s="8">
        <v>98.793988574212506</v>
      </c>
      <c r="AG161" s="8">
        <v>101.411688859718</v>
      </c>
      <c r="AH161" s="8">
        <v>79.219724616201006</v>
      </c>
      <c r="AI161" s="8">
        <v>53.393467476538497</v>
      </c>
      <c r="AJ161" s="8">
        <v>169.88476063523601</v>
      </c>
      <c r="AK161" s="8">
        <v>6.9292145396365497</v>
      </c>
      <c r="AL161" s="8">
        <v>15.2880942835481</v>
      </c>
      <c r="AM161" s="8">
        <v>394.07714225862651</v>
      </c>
      <c r="AN161" s="8">
        <v>844.10855640965497</v>
      </c>
      <c r="AO161" s="8">
        <v>858.52947429144001</v>
      </c>
      <c r="AP161" s="8">
        <v>8.8449977574039504</v>
      </c>
      <c r="AQ161" s="8">
        <v>7180.9739050831504</v>
      </c>
      <c r="AR161" s="8">
        <v>84.937038027712006</v>
      </c>
      <c r="AS161" s="8">
        <v>35.399912093380649</v>
      </c>
      <c r="AT161" s="8">
        <v>31.637791859378549</v>
      </c>
      <c r="AU161" s="8">
        <v>134.47247480390999</v>
      </c>
      <c r="AV161" s="8">
        <v>47.060337934233047</v>
      </c>
      <c r="AW161" s="9">
        <v>64.447490869407005</v>
      </c>
      <c r="AX161" s="8">
        <v>18.578966844882551</v>
      </c>
      <c r="AY161" s="8">
        <v>15.237706807105701</v>
      </c>
      <c r="AZ161" s="17">
        <v>152.17666283467625</v>
      </c>
      <c r="BA161" s="17">
        <v>75.147120786720748</v>
      </c>
      <c r="BB161" s="17">
        <v>293.65642699548249</v>
      </c>
    </row>
    <row r="162" spans="1:54" s="11" customFormat="1" x14ac:dyDescent="0.35">
      <c r="A162" s="22" t="s">
        <v>44</v>
      </c>
      <c r="B162" s="10">
        <v>73</v>
      </c>
      <c r="C162" s="10">
        <v>1</v>
      </c>
      <c r="D162" s="10">
        <v>1</v>
      </c>
      <c r="E162" s="10">
        <v>3</v>
      </c>
      <c r="F162" s="10">
        <v>1</v>
      </c>
      <c r="G162" s="10">
        <v>0</v>
      </c>
      <c r="H162" s="10">
        <v>1</v>
      </c>
      <c r="I162" s="10">
        <v>1</v>
      </c>
      <c r="J162" s="10">
        <v>1</v>
      </c>
      <c r="K162" s="10">
        <v>1</v>
      </c>
      <c r="L162" s="10">
        <v>1</v>
      </c>
      <c r="M162" s="10">
        <v>3</v>
      </c>
      <c r="N162" s="23">
        <v>43753</v>
      </c>
      <c r="O162" s="18" t="s">
        <v>351</v>
      </c>
      <c r="P162" s="10">
        <v>12</v>
      </c>
      <c r="Q162" s="21">
        <v>36.6</v>
      </c>
      <c r="R162" s="21">
        <v>35.4</v>
      </c>
      <c r="S162" s="10">
        <v>7.7</v>
      </c>
      <c r="T162" s="8">
        <v>47.806514571243049</v>
      </c>
      <c r="U162" s="8">
        <v>5.8998104036062502</v>
      </c>
      <c r="V162" s="8">
        <v>312.87700634072797</v>
      </c>
      <c r="W162" s="8">
        <v>88.055631483445495</v>
      </c>
      <c r="X162" s="8">
        <v>168.730678104834</v>
      </c>
      <c r="Y162" s="8">
        <v>40.64132984779215</v>
      </c>
      <c r="Z162" s="8">
        <v>28.802761821105751</v>
      </c>
      <c r="AA162" s="8">
        <v>81.002303838493006</v>
      </c>
      <c r="AB162" s="8">
        <v>60.614535488682499</v>
      </c>
      <c r="AC162" s="8">
        <v>69.239253089088507</v>
      </c>
      <c r="AD162" s="8">
        <v>109.0915385877705</v>
      </c>
      <c r="AE162" s="8">
        <v>295.01378557447202</v>
      </c>
      <c r="AF162" s="8">
        <v>176.62324097134899</v>
      </c>
      <c r="AG162" s="8">
        <v>193.542455538767</v>
      </c>
      <c r="AH162" s="8">
        <v>71.122022493714994</v>
      </c>
      <c r="AI162" s="8">
        <v>64.997724340924506</v>
      </c>
      <c r="AJ162" s="8">
        <v>214.63808450237349</v>
      </c>
      <c r="AK162" s="8">
        <v>18.761665630061149</v>
      </c>
      <c r="AL162" s="8">
        <v>49.45481082455985</v>
      </c>
      <c r="AM162" s="8">
        <v>635.254022098365</v>
      </c>
      <c r="AN162" s="8">
        <v>867.51930800829996</v>
      </c>
      <c r="AO162" s="8">
        <v>1119.7089815306599</v>
      </c>
      <c r="AP162" s="8">
        <v>14.083489236988701</v>
      </c>
      <c r="AQ162" s="8">
        <v>11686.43949871885</v>
      </c>
      <c r="AR162" s="8">
        <v>56.051916488780002</v>
      </c>
      <c r="AS162" s="8">
        <v>70.137429618306996</v>
      </c>
      <c r="AT162" s="8">
        <v>88.503044071947002</v>
      </c>
      <c r="AU162" s="8">
        <v>151.97122795702501</v>
      </c>
      <c r="AV162" s="8">
        <v>49.3887795251471</v>
      </c>
      <c r="AW162" s="9">
        <v>44.310666672321801</v>
      </c>
      <c r="AX162" s="8">
        <v>15.5170851224079</v>
      </c>
      <c r="AY162" s="8">
        <v>6.7524596287056502</v>
      </c>
      <c r="AZ162" s="17">
        <v>134.33058155698626</v>
      </c>
      <c r="BA162" s="17">
        <v>66.053255458593</v>
      </c>
      <c r="BB162" s="17">
        <v>273.59045995331002</v>
      </c>
    </row>
    <row r="163" spans="1:54" s="11" customFormat="1" x14ac:dyDescent="0.35">
      <c r="A163" s="22" t="s">
        <v>45</v>
      </c>
      <c r="B163" s="10">
        <v>62</v>
      </c>
      <c r="C163" s="10">
        <v>1</v>
      </c>
      <c r="D163" s="10">
        <v>0</v>
      </c>
      <c r="E163" s="10">
        <v>1</v>
      </c>
      <c r="F163" s="10">
        <v>1</v>
      </c>
      <c r="G163" s="10">
        <v>1</v>
      </c>
      <c r="H163" s="10">
        <v>0</v>
      </c>
      <c r="I163" s="10">
        <v>0</v>
      </c>
      <c r="J163" s="10">
        <v>1</v>
      </c>
      <c r="K163" s="10">
        <v>1</v>
      </c>
      <c r="L163" s="10">
        <v>1</v>
      </c>
      <c r="M163" s="10">
        <v>3</v>
      </c>
      <c r="N163" s="23">
        <v>43759</v>
      </c>
      <c r="O163" s="18" t="s">
        <v>352</v>
      </c>
      <c r="P163" s="10">
        <v>4.5</v>
      </c>
      <c r="Q163" s="21">
        <v>28</v>
      </c>
      <c r="R163" s="21">
        <v>37.4</v>
      </c>
      <c r="S163" s="10">
        <v>5.2</v>
      </c>
      <c r="T163" s="8">
        <v>87.532461236049002</v>
      </c>
      <c r="U163" s="8">
        <v>6.9004597290636998</v>
      </c>
      <c r="V163" s="8">
        <v>398.40397100287697</v>
      </c>
      <c r="W163" s="8">
        <v>138.76516957068</v>
      </c>
      <c r="X163" s="8">
        <v>178.6474605476885</v>
      </c>
      <c r="Y163" s="8">
        <v>41.161997163951547</v>
      </c>
      <c r="Z163" s="8">
        <v>41.218400707508948</v>
      </c>
      <c r="AA163" s="8">
        <v>72.428074291934493</v>
      </c>
      <c r="AB163" s="8">
        <v>57.1093405766335</v>
      </c>
      <c r="AC163" s="8">
        <v>62.278532627474497</v>
      </c>
      <c r="AD163" s="8">
        <v>70.715911946836499</v>
      </c>
      <c r="AE163" s="8">
        <v>177.64400477031</v>
      </c>
      <c r="AF163" s="8">
        <v>100.5748931971285</v>
      </c>
      <c r="AG163" s="8">
        <v>108.1826673645495</v>
      </c>
      <c r="AH163" s="8">
        <v>54.777078073565498</v>
      </c>
      <c r="AI163" s="8">
        <v>39.7559919660983</v>
      </c>
      <c r="AJ163" s="8">
        <v>150.87131310710049</v>
      </c>
      <c r="AK163" s="8">
        <v>12.324045296126251</v>
      </c>
      <c r="AL163" s="8">
        <v>14.0862338712677</v>
      </c>
      <c r="AM163" s="8">
        <v>315.11436626941253</v>
      </c>
      <c r="AN163" s="8">
        <v>389.30453138242802</v>
      </c>
      <c r="AO163" s="8">
        <v>800.12851859526995</v>
      </c>
      <c r="AP163" s="8">
        <v>8.9131463513047997</v>
      </c>
      <c r="AQ163" s="8">
        <v>6396.1671398423996</v>
      </c>
      <c r="AR163" s="8">
        <v>34.502696382609301</v>
      </c>
      <c r="AS163" s="8">
        <v>28.3060939826881</v>
      </c>
      <c r="AT163" s="8">
        <v>34.55527443567</v>
      </c>
      <c r="AU163" s="8">
        <v>56.809767979477002</v>
      </c>
      <c r="AV163" s="8">
        <v>42.7856783868625</v>
      </c>
      <c r="AW163" s="9">
        <v>22.578221493595251</v>
      </c>
      <c r="AX163" s="8">
        <v>41.005719590644603</v>
      </c>
      <c r="AY163" s="8">
        <v>4.2017713275439297</v>
      </c>
      <c r="AZ163" s="17">
        <v>135.32481015371951</v>
      </c>
      <c r="BA163" s="17">
        <v>61.415936844600502</v>
      </c>
      <c r="BB163" s="17">
        <v>263.81099646277499</v>
      </c>
    </row>
    <row r="164" spans="1:54" s="11" customFormat="1" x14ac:dyDescent="0.35">
      <c r="A164" s="22" t="s">
        <v>46</v>
      </c>
      <c r="B164" s="10">
        <v>48</v>
      </c>
      <c r="C164" s="10">
        <v>1</v>
      </c>
      <c r="D164" s="10">
        <v>0</v>
      </c>
      <c r="E164" s="10">
        <v>1</v>
      </c>
      <c r="F164" s="10">
        <v>1</v>
      </c>
      <c r="G164" s="10">
        <v>0</v>
      </c>
      <c r="H164" s="10">
        <v>1</v>
      </c>
      <c r="I164" s="10">
        <v>1</v>
      </c>
      <c r="J164" s="10">
        <v>0</v>
      </c>
      <c r="K164" s="10">
        <v>0</v>
      </c>
      <c r="L164" s="10">
        <v>1</v>
      </c>
      <c r="M164" s="10">
        <v>2</v>
      </c>
      <c r="N164" s="23">
        <v>43760</v>
      </c>
      <c r="O164" s="18" t="s">
        <v>353</v>
      </c>
      <c r="P164" s="10">
        <v>5</v>
      </c>
      <c r="Q164" s="21">
        <v>32.5</v>
      </c>
      <c r="R164" s="21">
        <v>43.9</v>
      </c>
      <c r="S164" s="10">
        <v>7.6</v>
      </c>
      <c r="T164" s="8">
        <v>38.954058215414648</v>
      </c>
      <c r="U164" s="8">
        <v>3.9163581220119101</v>
      </c>
      <c r="V164" s="8">
        <v>290.05951600109648</v>
      </c>
      <c r="W164" s="8">
        <v>67.964937762282005</v>
      </c>
      <c r="X164" s="8">
        <v>141.244386961055</v>
      </c>
      <c r="Y164" s="8">
        <v>20.13324582546355</v>
      </c>
      <c r="Z164" s="8">
        <v>15.3711946421493</v>
      </c>
      <c r="AA164" s="8">
        <v>26.791775053452</v>
      </c>
      <c r="AB164" s="8">
        <v>18.8673997336276</v>
      </c>
      <c r="AC164" s="8">
        <v>19.431240595648649</v>
      </c>
      <c r="AD164" s="8">
        <v>29.400690235551799</v>
      </c>
      <c r="AE164" s="8">
        <v>69.842749690557</v>
      </c>
      <c r="AF164" s="8">
        <v>52.324897989500997</v>
      </c>
      <c r="AG164" s="8">
        <v>44.8733699487886</v>
      </c>
      <c r="AH164" s="8">
        <v>228.357928591243</v>
      </c>
      <c r="AI164" s="8">
        <v>26.070526116652999</v>
      </c>
      <c r="AJ164" s="8">
        <v>170.12667258848151</v>
      </c>
      <c r="AK164" s="8">
        <v>2.9829840025523251</v>
      </c>
      <c r="AL164" s="8">
        <v>14.713901608193551</v>
      </c>
      <c r="AM164" s="8">
        <v>282.61449476308798</v>
      </c>
      <c r="AN164" s="8">
        <v>593.51643492282506</v>
      </c>
      <c r="AO164" s="8">
        <v>776.38951668478001</v>
      </c>
      <c r="AP164" s="8">
        <v>2.3784252584889098</v>
      </c>
      <c r="AQ164" s="8">
        <v>5870.4744194240502</v>
      </c>
      <c r="AR164" s="8">
        <v>14.38150054851565</v>
      </c>
      <c r="AS164" s="8">
        <v>20.1081245524027</v>
      </c>
      <c r="AT164" s="8">
        <v>22.395752668307299</v>
      </c>
      <c r="AU164" s="8">
        <v>53.557488894746001</v>
      </c>
      <c r="AV164" s="8">
        <v>47.90162508045745</v>
      </c>
      <c r="AW164" s="9">
        <v>8.5664921923040502</v>
      </c>
      <c r="AX164" s="8">
        <v>18.080311093327349</v>
      </c>
      <c r="AY164" s="8">
        <v>1.4316356103067049</v>
      </c>
      <c r="AZ164" s="17">
        <v>131.76842513347674</v>
      </c>
      <c r="BA164" s="17">
        <v>62.807168081686498</v>
      </c>
      <c r="BB164" s="17">
        <v>275.00023436953751</v>
      </c>
    </row>
    <row r="165" spans="1:54" s="11" customFormat="1" x14ac:dyDescent="0.35">
      <c r="A165" s="22" t="s">
        <v>47</v>
      </c>
      <c r="B165" s="10">
        <v>71</v>
      </c>
      <c r="C165" s="10">
        <v>1</v>
      </c>
      <c r="D165" s="10">
        <v>0</v>
      </c>
      <c r="E165" s="10">
        <v>1</v>
      </c>
      <c r="F165" s="10">
        <v>1</v>
      </c>
      <c r="G165" s="10">
        <v>1</v>
      </c>
      <c r="H165" s="10">
        <v>0</v>
      </c>
      <c r="I165" s="10">
        <v>0</v>
      </c>
      <c r="J165" s="10">
        <v>1</v>
      </c>
      <c r="K165" s="10">
        <v>1</v>
      </c>
      <c r="L165" s="10">
        <v>1</v>
      </c>
      <c r="M165" s="10">
        <v>1</v>
      </c>
      <c r="N165" s="23">
        <v>43766</v>
      </c>
      <c r="O165" s="18" t="s">
        <v>354</v>
      </c>
      <c r="P165" s="10">
        <v>4</v>
      </c>
      <c r="Q165" s="21">
        <v>30.2</v>
      </c>
      <c r="R165" s="21">
        <v>37.200000000000003</v>
      </c>
      <c r="S165" s="10">
        <v>5.2</v>
      </c>
      <c r="T165" s="8">
        <v>87.047729732879006</v>
      </c>
      <c r="U165" s="8">
        <v>10.60634075652705</v>
      </c>
      <c r="V165" s="8">
        <v>393.90219600732701</v>
      </c>
      <c r="W165" s="8">
        <v>63.631429857689</v>
      </c>
      <c r="X165" s="8">
        <v>225.7627341219455</v>
      </c>
      <c r="Y165" s="8">
        <v>41.52064255090545</v>
      </c>
      <c r="Z165" s="8">
        <v>38.357542355475253</v>
      </c>
      <c r="AA165" s="8">
        <v>68.470626493703506</v>
      </c>
      <c r="AB165" s="8">
        <v>34.34853911784375</v>
      </c>
      <c r="AC165" s="8">
        <v>60.489680871913997</v>
      </c>
      <c r="AD165" s="8">
        <v>73.987508144708499</v>
      </c>
      <c r="AE165" s="8">
        <v>179.57494413537401</v>
      </c>
      <c r="AF165" s="8">
        <v>78.716022549079</v>
      </c>
      <c r="AG165" s="8">
        <v>100.406724606739</v>
      </c>
      <c r="AH165" s="8">
        <v>35.0267722093595</v>
      </c>
      <c r="AI165" s="8">
        <v>32.764683105367197</v>
      </c>
      <c r="AJ165" s="8">
        <v>104.610020212845</v>
      </c>
      <c r="AK165" s="8">
        <v>12.614331865902701</v>
      </c>
      <c r="AL165" s="8">
        <v>13.733729663761499</v>
      </c>
      <c r="AM165" s="8">
        <v>160.31040278927651</v>
      </c>
      <c r="AN165" s="8">
        <v>420.3207530983895</v>
      </c>
      <c r="AO165" s="8">
        <v>891.22444657147503</v>
      </c>
      <c r="AP165" s="8">
        <v>7.5011849351829998</v>
      </c>
      <c r="AQ165" s="8">
        <v>8008.9864663686003</v>
      </c>
      <c r="AR165" s="8">
        <v>44.403093074647053</v>
      </c>
      <c r="AS165" s="8">
        <v>23.877999231561599</v>
      </c>
      <c r="AT165" s="8">
        <v>33.549607170885551</v>
      </c>
      <c r="AU165" s="8">
        <v>46.906766087319603</v>
      </c>
      <c r="AV165" s="8">
        <v>42.874539020309847</v>
      </c>
      <c r="AW165" s="9">
        <v>29.187480965029401</v>
      </c>
      <c r="AX165" s="8">
        <v>10.0941542938371</v>
      </c>
      <c r="AY165" s="8">
        <v>5.8793176379087004</v>
      </c>
      <c r="AZ165" s="17">
        <v>111.62163182241575</v>
      </c>
      <c r="BA165" s="17">
        <v>50.07352884499425</v>
      </c>
      <c r="BB165" s="17">
        <v>230.41254732820551</v>
      </c>
    </row>
    <row r="166" spans="1:54" s="11" customFormat="1" x14ac:dyDescent="0.35">
      <c r="A166" s="22" t="s">
        <v>48</v>
      </c>
      <c r="B166" s="10">
        <v>55</v>
      </c>
      <c r="C166" s="10">
        <v>1</v>
      </c>
      <c r="D166" s="10">
        <v>0</v>
      </c>
      <c r="E166" s="10">
        <v>2</v>
      </c>
      <c r="F166" s="10">
        <v>1</v>
      </c>
      <c r="G166" s="10">
        <v>1</v>
      </c>
      <c r="H166" s="10">
        <v>1</v>
      </c>
      <c r="I166" s="10">
        <v>0</v>
      </c>
      <c r="J166" s="10">
        <v>1</v>
      </c>
      <c r="K166" s="10">
        <v>1</v>
      </c>
      <c r="L166" s="10">
        <v>1</v>
      </c>
      <c r="M166" s="10">
        <v>2</v>
      </c>
      <c r="N166" s="26">
        <v>43781</v>
      </c>
      <c r="O166" s="18" t="s">
        <v>355</v>
      </c>
      <c r="P166" s="10">
        <v>17</v>
      </c>
      <c r="Q166" s="21">
        <v>39.5</v>
      </c>
      <c r="R166" s="21">
        <v>37.5</v>
      </c>
      <c r="S166" s="10">
        <v>6.3</v>
      </c>
      <c r="T166" s="8">
        <v>43.257627093439297</v>
      </c>
      <c r="U166" s="8">
        <v>2.4186611313072701</v>
      </c>
      <c r="V166" s="8">
        <v>220.56364816087751</v>
      </c>
      <c r="W166" s="8">
        <v>77.281943046042002</v>
      </c>
      <c r="X166" s="8">
        <v>164.00275289333101</v>
      </c>
      <c r="Y166" s="8">
        <v>22.781193040368649</v>
      </c>
      <c r="Z166" s="8">
        <v>22.515798010788799</v>
      </c>
      <c r="AA166" s="8">
        <v>41.015056956554801</v>
      </c>
      <c r="AB166" s="8">
        <v>37.846367407166753</v>
      </c>
      <c r="AC166" s="8">
        <v>41.409492187911553</v>
      </c>
      <c r="AD166" s="8">
        <v>47.999792341980097</v>
      </c>
      <c r="AE166" s="8">
        <v>115.0708505847725</v>
      </c>
      <c r="AF166" s="8">
        <v>84.056645240940497</v>
      </c>
      <c r="AG166" s="8">
        <v>75.569968736053497</v>
      </c>
      <c r="AH166" s="8">
        <v>93.816941090533504</v>
      </c>
      <c r="AI166" s="8">
        <v>25.925378370524101</v>
      </c>
      <c r="AJ166" s="8">
        <v>161.68802636546249</v>
      </c>
      <c r="AK166" s="8">
        <v>10.5313307431875</v>
      </c>
      <c r="AL166" s="8">
        <v>16.6431025012592</v>
      </c>
      <c r="AM166" s="8">
        <v>209.4126647644205</v>
      </c>
      <c r="AN166" s="8">
        <v>402.29611015052097</v>
      </c>
      <c r="AO166" s="8">
        <v>770.22871350347498</v>
      </c>
      <c r="AP166" s="8">
        <v>11.119953898885051</v>
      </c>
      <c r="AQ166" s="8">
        <v>6772.0886113785</v>
      </c>
      <c r="AR166" s="8">
        <v>49.146684147628299</v>
      </c>
      <c r="AS166" s="8">
        <v>22.5283287659589</v>
      </c>
      <c r="AT166" s="8">
        <v>68.348617112453994</v>
      </c>
      <c r="AU166" s="8">
        <v>48.4236923819849</v>
      </c>
      <c r="AV166" s="8">
        <v>41.649613286477852</v>
      </c>
      <c r="AW166" s="9">
        <v>40.014207695199453</v>
      </c>
      <c r="AX166" s="8">
        <v>14.121479478961749</v>
      </c>
      <c r="AY166" s="8">
        <v>7.0093506310586502</v>
      </c>
      <c r="AZ166" s="17">
        <v>181.72973145128174</v>
      </c>
      <c r="BA166" s="17">
        <v>89.773161166062494</v>
      </c>
      <c r="BB166" s="17">
        <v>318.83762844993248</v>
      </c>
    </row>
    <row r="167" spans="1:54" s="11" customFormat="1" x14ac:dyDescent="0.35">
      <c r="A167" s="22" t="s">
        <v>49</v>
      </c>
      <c r="B167" s="10">
        <v>58</v>
      </c>
      <c r="C167" s="10">
        <v>1</v>
      </c>
      <c r="D167" s="10">
        <v>2</v>
      </c>
      <c r="E167" s="10">
        <v>2</v>
      </c>
      <c r="F167" s="10">
        <v>1</v>
      </c>
      <c r="G167" s="10">
        <v>1</v>
      </c>
      <c r="H167" s="10">
        <v>0</v>
      </c>
      <c r="I167" s="10">
        <v>1</v>
      </c>
      <c r="J167" s="10">
        <v>1</v>
      </c>
      <c r="K167" s="10">
        <v>1</v>
      </c>
      <c r="L167" s="10">
        <v>1</v>
      </c>
      <c r="M167" s="10">
        <v>3</v>
      </c>
      <c r="N167" s="23">
        <v>43781</v>
      </c>
      <c r="O167" s="18" t="s">
        <v>356</v>
      </c>
      <c r="P167" s="10">
        <v>18</v>
      </c>
      <c r="Q167" s="21">
        <v>43.6</v>
      </c>
      <c r="R167" s="21">
        <v>41.8</v>
      </c>
      <c r="S167" s="10">
        <v>5.7</v>
      </c>
      <c r="T167" s="8">
        <v>68.967216342124004</v>
      </c>
      <c r="U167" s="8">
        <v>6.2424727677874996</v>
      </c>
      <c r="V167" s="8">
        <v>353.11138875402202</v>
      </c>
      <c r="W167" s="8">
        <v>96.317633059814497</v>
      </c>
      <c r="X167" s="8">
        <v>176.2731717836175</v>
      </c>
      <c r="Y167" s="8">
        <v>46.066354578281398</v>
      </c>
      <c r="Z167" s="8">
        <v>35.2221356850362</v>
      </c>
      <c r="AA167" s="8">
        <v>96.120503625650997</v>
      </c>
      <c r="AB167" s="8">
        <v>72.355884962885</v>
      </c>
      <c r="AC167" s="8">
        <v>77.253588524920005</v>
      </c>
      <c r="AD167" s="8">
        <v>111.75125693824749</v>
      </c>
      <c r="AE167" s="8">
        <v>186.56042550029949</v>
      </c>
      <c r="AF167" s="8">
        <v>148.24316154921101</v>
      </c>
      <c r="AG167" s="8">
        <v>109.9108501174545</v>
      </c>
      <c r="AH167" s="8">
        <v>224.5298356964245</v>
      </c>
      <c r="AI167" s="8">
        <v>43.116671729356597</v>
      </c>
      <c r="AJ167" s="8">
        <v>85.710814968962495</v>
      </c>
      <c r="AK167" s="8">
        <v>19.3796562042888</v>
      </c>
      <c r="AL167" s="8">
        <v>12.8006187363933</v>
      </c>
      <c r="AM167" s="8">
        <v>246.2600840253605</v>
      </c>
      <c r="AN167" s="8">
        <v>560.06694919989002</v>
      </c>
      <c r="AO167" s="8">
        <v>1171.404211630995</v>
      </c>
      <c r="AP167" s="8">
        <v>14.50551656061895</v>
      </c>
      <c r="AQ167" s="8">
        <v>9971.7694950289497</v>
      </c>
      <c r="AR167" s="8">
        <v>155.963650844157</v>
      </c>
      <c r="AS167" s="8">
        <v>18.113950175257749</v>
      </c>
      <c r="AT167" s="8">
        <v>45.806045136867048</v>
      </c>
      <c r="AU167" s="8">
        <v>83.524674295726001</v>
      </c>
      <c r="AV167" s="8">
        <v>48.969940471223701</v>
      </c>
      <c r="AW167" s="9">
        <v>41.081461306740849</v>
      </c>
      <c r="AX167" s="8">
        <v>15.472559482740699</v>
      </c>
      <c r="AY167" s="8">
        <v>8.9580548791282002</v>
      </c>
      <c r="AZ167" s="17">
        <v>116.16350378400099</v>
      </c>
      <c r="BA167" s="17">
        <v>57.520736668499751</v>
      </c>
      <c r="BB167" s="17">
        <v>213.06223465242226</v>
      </c>
    </row>
    <row r="168" spans="1:54" s="11" customFormat="1" x14ac:dyDescent="0.35">
      <c r="A168" s="22" t="s">
        <v>50</v>
      </c>
      <c r="B168" s="10">
        <v>65</v>
      </c>
      <c r="C168" s="10">
        <v>1</v>
      </c>
      <c r="D168" s="10">
        <v>1</v>
      </c>
      <c r="E168" s="10">
        <v>3</v>
      </c>
      <c r="F168" s="10">
        <v>1</v>
      </c>
      <c r="G168" s="10">
        <v>1</v>
      </c>
      <c r="H168" s="10">
        <v>0</v>
      </c>
      <c r="I168" s="10">
        <v>0</v>
      </c>
      <c r="J168" s="10">
        <v>1</v>
      </c>
      <c r="K168" s="10">
        <v>1</v>
      </c>
      <c r="L168" s="10">
        <v>1</v>
      </c>
      <c r="M168" s="10">
        <v>3</v>
      </c>
      <c r="N168" s="23">
        <v>43783</v>
      </c>
      <c r="O168" s="18" t="s">
        <v>357</v>
      </c>
      <c r="P168" s="10">
        <v>5</v>
      </c>
      <c r="Q168" s="21">
        <v>36.6</v>
      </c>
      <c r="R168" s="21">
        <v>32</v>
      </c>
      <c r="S168" s="10">
        <v>5.9</v>
      </c>
      <c r="T168" s="8">
        <v>73.587696285427995</v>
      </c>
      <c r="U168" s="8">
        <v>8.8326327539268004</v>
      </c>
      <c r="V168" s="8">
        <v>504.04331172197999</v>
      </c>
      <c r="W168" s="8">
        <v>124.155778986439</v>
      </c>
      <c r="X168" s="8">
        <v>261.63480959507001</v>
      </c>
      <c r="Y168" s="8">
        <v>84.790436323156499</v>
      </c>
      <c r="Z168" s="8">
        <v>56.159208390030997</v>
      </c>
      <c r="AA168" s="8">
        <v>216.489136028357</v>
      </c>
      <c r="AB168" s="8">
        <v>129.646429196642</v>
      </c>
      <c r="AC168" s="8">
        <v>115.52895603538551</v>
      </c>
      <c r="AD168" s="8">
        <v>124.977108438808</v>
      </c>
      <c r="AE168" s="8">
        <v>193.57319878652001</v>
      </c>
      <c r="AF168" s="8">
        <v>123.58113192413199</v>
      </c>
      <c r="AG168" s="8">
        <v>119.567849711311</v>
      </c>
      <c r="AH168" s="8">
        <v>106.345472087893</v>
      </c>
      <c r="AI168" s="8">
        <v>48.3346497479966</v>
      </c>
      <c r="AJ168" s="8">
        <v>175.226523456417</v>
      </c>
      <c r="AK168" s="8">
        <v>17.9644155139117</v>
      </c>
      <c r="AL168" s="8">
        <v>27.773746674360851</v>
      </c>
      <c r="AM168" s="8">
        <v>164.02984481322301</v>
      </c>
      <c r="AN168" s="8">
        <v>560.81693078167496</v>
      </c>
      <c r="AO168" s="8">
        <v>758.25152660956996</v>
      </c>
      <c r="AP168" s="8">
        <v>17.367645146505598</v>
      </c>
      <c r="AQ168" s="8">
        <v>12048.95040397205</v>
      </c>
      <c r="AR168" s="8">
        <v>56.572540973300001</v>
      </c>
      <c r="AS168" s="8">
        <v>35.561264481442748</v>
      </c>
      <c r="AT168" s="8">
        <v>82.019906098495497</v>
      </c>
      <c r="AU168" s="8">
        <v>67.82445545022</v>
      </c>
      <c r="AV168" s="8">
        <v>40.328010962627147</v>
      </c>
      <c r="AW168" s="9">
        <v>19.388374344151352</v>
      </c>
      <c r="AX168" s="8">
        <v>25.665249746201798</v>
      </c>
      <c r="AY168" s="8">
        <v>9.2331001096935506</v>
      </c>
      <c r="AZ168" s="17">
        <v>171.4081628001895</v>
      </c>
      <c r="BA168" s="17">
        <v>78.225832081069257</v>
      </c>
      <c r="BB168" s="17">
        <v>327.31834680845998</v>
      </c>
    </row>
    <row r="169" spans="1:54" s="11" customFormat="1" x14ac:dyDescent="0.35">
      <c r="A169" s="22" t="s">
        <v>51</v>
      </c>
      <c r="B169" s="10">
        <v>51</v>
      </c>
      <c r="C169" s="10">
        <v>1</v>
      </c>
      <c r="D169" s="10">
        <v>2</v>
      </c>
      <c r="E169" s="10">
        <v>2</v>
      </c>
      <c r="F169" s="10">
        <v>1</v>
      </c>
      <c r="G169" s="10">
        <v>1</v>
      </c>
      <c r="H169" s="10">
        <v>0</v>
      </c>
      <c r="I169" s="10">
        <v>0</v>
      </c>
      <c r="J169" s="10">
        <v>0</v>
      </c>
      <c r="K169" s="10">
        <v>1</v>
      </c>
      <c r="L169" s="10">
        <v>1</v>
      </c>
      <c r="M169" s="10">
        <v>2</v>
      </c>
      <c r="N169" s="26">
        <v>43795</v>
      </c>
      <c r="O169" s="18" t="s">
        <v>358</v>
      </c>
      <c r="P169" s="10">
        <v>3.5</v>
      </c>
      <c r="Q169" s="21">
        <v>34.5</v>
      </c>
      <c r="R169" s="21">
        <v>42.7</v>
      </c>
      <c r="S169" s="10">
        <v>6.4</v>
      </c>
      <c r="T169" s="8">
        <v>47.594914139140201</v>
      </c>
      <c r="U169" s="8">
        <v>5.1232254412255003</v>
      </c>
      <c r="V169" s="8">
        <v>245.37061746200001</v>
      </c>
      <c r="W169" s="8">
        <v>66.510844324044498</v>
      </c>
      <c r="X169" s="8">
        <v>171.4606372413655</v>
      </c>
      <c r="Y169" s="8">
        <v>18.08124485654265</v>
      </c>
      <c r="Z169" s="8">
        <v>15.779329370224049</v>
      </c>
      <c r="AA169" s="8">
        <v>21.048015786068198</v>
      </c>
      <c r="AB169" s="8">
        <v>12.1777677168861</v>
      </c>
      <c r="AC169" s="8">
        <v>16.74347864258365</v>
      </c>
      <c r="AD169" s="8">
        <v>18.676839530307952</v>
      </c>
      <c r="AE169" s="8">
        <v>40.342593977231601</v>
      </c>
      <c r="AF169" s="8">
        <v>29.19061913448795</v>
      </c>
      <c r="AG169" s="8">
        <v>26.386279306919299</v>
      </c>
      <c r="AH169" s="8">
        <v>41.847628786988651</v>
      </c>
      <c r="AI169" s="8">
        <v>17.47174326614055</v>
      </c>
      <c r="AJ169" s="8">
        <v>154.39341139226599</v>
      </c>
      <c r="AK169" s="8">
        <v>1.6868341504021649</v>
      </c>
      <c r="AL169" s="8">
        <v>12.564617297661099</v>
      </c>
      <c r="AM169" s="8">
        <v>297.39363831684852</v>
      </c>
      <c r="AN169" s="8">
        <v>1091.3429343876551</v>
      </c>
      <c r="AO169" s="8">
        <v>781.59308578458501</v>
      </c>
      <c r="AP169" s="8">
        <v>2.6059886538409152</v>
      </c>
      <c r="AQ169" s="8">
        <v>5691.7053531211504</v>
      </c>
      <c r="AR169" s="8">
        <v>13.368787909131051</v>
      </c>
      <c r="AS169" s="8">
        <v>29.0533630761858</v>
      </c>
      <c r="AT169" s="8">
        <v>40.1675309843544</v>
      </c>
      <c r="AU169" s="8">
        <v>46.761219883965502</v>
      </c>
      <c r="AV169" s="8">
        <v>50.6444149914335</v>
      </c>
      <c r="AW169" s="9">
        <v>8.9062093878864008</v>
      </c>
      <c r="AX169" s="8">
        <v>13.813900427426899</v>
      </c>
      <c r="AY169" s="8">
        <v>0.93667468518473496</v>
      </c>
      <c r="AZ169" s="17">
        <v>203.71673382921574</v>
      </c>
      <c r="BA169" s="17">
        <v>102.0157420957535</v>
      </c>
      <c r="BB169" s="17">
        <v>357.49166768770499</v>
      </c>
    </row>
    <row r="170" spans="1:54" s="11" customFormat="1" x14ac:dyDescent="0.35">
      <c r="A170" s="22" t="s">
        <v>52</v>
      </c>
      <c r="B170" s="10">
        <v>65</v>
      </c>
      <c r="C170" s="10">
        <v>0</v>
      </c>
      <c r="D170" s="10"/>
      <c r="E170" s="10">
        <v>2</v>
      </c>
      <c r="F170" s="10">
        <v>1</v>
      </c>
      <c r="G170" s="10">
        <v>1</v>
      </c>
      <c r="H170" s="10">
        <v>0</v>
      </c>
      <c r="I170" s="10">
        <v>0</v>
      </c>
      <c r="J170" s="10">
        <v>1</v>
      </c>
      <c r="K170" s="10">
        <v>1</v>
      </c>
      <c r="L170" s="10">
        <v>1</v>
      </c>
      <c r="M170" s="10">
        <v>2</v>
      </c>
      <c r="N170" s="23">
        <v>43796</v>
      </c>
      <c r="O170" s="18" t="s">
        <v>359</v>
      </c>
      <c r="P170" s="10">
        <v>5</v>
      </c>
      <c r="Q170" s="21">
        <v>38</v>
      </c>
      <c r="R170" s="21">
        <v>20.9</v>
      </c>
      <c r="S170" s="10">
        <v>5.9</v>
      </c>
      <c r="T170" s="8">
        <v>71.684160181205996</v>
      </c>
      <c r="U170" s="8">
        <v>7.6221922988238999</v>
      </c>
      <c r="V170" s="8">
        <v>472.09934093812751</v>
      </c>
      <c r="W170" s="8">
        <v>140.80432210414801</v>
      </c>
      <c r="X170" s="8">
        <v>185.9693328261915</v>
      </c>
      <c r="Y170" s="8">
        <v>57.982987267276997</v>
      </c>
      <c r="Z170" s="8">
        <v>38.184150975633898</v>
      </c>
      <c r="AA170" s="8">
        <v>113.9942700783285</v>
      </c>
      <c r="AB170" s="8">
        <v>88.182635648356495</v>
      </c>
      <c r="AC170" s="8">
        <v>59.013190422773498</v>
      </c>
      <c r="AD170" s="8">
        <v>82.365677753759996</v>
      </c>
      <c r="AE170" s="8">
        <v>212.47269707503301</v>
      </c>
      <c r="AF170" s="8">
        <v>185.89702280601949</v>
      </c>
      <c r="AG170" s="8">
        <v>135.04348880744749</v>
      </c>
      <c r="AH170" s="8">
        <v>62.153819571408498</v>
      </c>
      <c r="AI170" s="8">
        <v>43.702014977939001</v>
      </c>
      <c r="AJ170" s="8">
        <v>36.460553788173151</v>
      </c>
      <c r="AK170" s="8">
        <v>13.3453530091305</v>
      </c>
      <c r="AL170" s="8">
        <v>14.678224648721701</v>
      </c>
      <c r="AM170" s="8">
        <v>101.04824889290251</v>
      </c>
      <c r="AN170" s="8">
        <v>229.65210055095901</v>
      </c>
      <c r="AO170" s="8">
        <v>697.36606599237996</v>
      </c>
      <c r="AP170" s="8">
        <v>13.627182364783099</v>
      </c>
      <c r="AQ170" s="8">
        <v>8469.0210207165492</v>
      </c>
      <c r="AR170" s="8">
        <v>48.475952582124698</v>
      </c>
      <c r="AS170" s="8">
        <v>23.836222897176551</v>
      </c>
      <c r="AT170" s="8">
        <v>58.037213142231003</v>
      </c>
      <c r="AU170" s="8">
        <v>61.006253680853</v>
      </c>
      <c r="AV170" s="8">
        <v>31.0045848751877</v>
      </c>
      <c r="AW170" s="9">
        <v>23.795223895082749</v>
      </c>
      <c r="AX170" s="8">
        <v>13.44761541755825</v>
      </c>
      <c r="AY170" s="8">
        <v>13.44264330031775</v>
      </c>
      <c r="AZ170" s="17">
        <v>124.26765056544075</v>
      </c>
      <c r="BA170" s="17">
        <v>54.901899608922498</v>
      </c>
      <c r="BB170" s="17">
        <v>246.36981898549601</v>
      </c>
    </row>
    <row r="171" spans="1:54" s="11" customFormat="1" x14ac:dyDescent="0.35">
      <c r="A171" s="22" t="s">
        <v>53</v>
      </c>
      <c r="B171" s="10">
        <v>75</v>
      </c>
      <c r="C171" s="10">
        <v>1</v>
      </c>
      <c r="D171" s="10">
        <v>0</v>
      </c>
      <c r="E171" s="10">
        <v>2</v>
      </c>
      <c r="F171" s="10">
        <v>1</v>
      </c>
      <c r="G171" s="10">
        <v>1</v>
      </c>
      <c r="H171" s="10">
        <v>0</v>
      </c>
      <c r="I171" s="10">
        <v>0</v>
      </c>
      <c r="J171" s="10">
        <v>1</v>
      </c>
      <c r="K171" s="10">
        <v>1</v>
      </c>
      <c r="L171" s="10">
        <v>1</v>
      </c>
      <c r="M171" s="10">
        <v>3</v>
      </c>
      <c r="N171" s="23">
        <v>43809</v>
      </c>
      <c r="O171" s="18" t="s">
        <v>339</v>
      </c>
      <c r="P171" s="10">
        <v>5</v>
      </c>
      <c r="Q171" s="21">
        <v>25.9</v>
      </c>
      <c r="R171" s="21">
        <v>28.9</v>
      </c>
      <c r="S171" s="10">
        <v>7.2</v>
      </c>
      <c r="T171" s="8">
        <v>86.084653348334498</v>
      </c>
      <c r="U171" s="8">
        <v>7.6676797218607504</v>
      </c>
      <c r="V171" s="8">
        <v>262.45297995133649</v>
      </c>
      <c r="W171" s="8">
        <v>66.670294579605994</v>
      </c>
      <c r="X171" s="8">
        <v>191.64640778191401</v>
      </c>
      <c r="Y171" s="8">
        <v>27.9316943438915</v>
      </c>
      <c r="Z171" s="8">
        <v>37.281495901230649</v>
      </c>
      <c r="AA171" s="8">
        <v>50.130508183812999</v>
      </c>
      <c r="AB171" s="8">
        <v>36.421386188345551</v>
      </c>
      <c r="AC171" s="8">
        <v>62.877021597744502</v>
      </c>
      <c r="AD171" s="8">
        <v>61.029081820485999</v>
      </c>
      <c r="AE171" s="8">
        <v>218.303838938849</v>
      </c>
      <c r="AF171" s="8">
        <v>95.415952048115003</v>
      </c>
      <c r="AG171" s="8">
        <v>126.228931135862</v>
      </c>
      <c r="AH171" s="8">
        <v>37.093933024635398</v>
      </c>
      <c r="AI171" s="8">
        <v>39.651796579495901</v>
      </c>
      <c r="AJ171" s="8">
        <v>145.47612702649499</v>
      </c>
      <c r="AK171" s="8">
        <v>12.0018986122427</v>
      </c>
      <c r="AL171" s="8">
        <v>20.272253689495251</v>
      </c>
      <c r="AM171" s="8">
        <v>370.66932613536602</v>
      </c>
      <c r="AN171" s="8">
        <v>655.41377637150504</v>
      </c>
      <c r="AO171" s="8">
        <v>806.82492096556496</v>
      </c>
      <c r="AP171" s="8">
        <v>8.3357276359987509</v>
      </c>
      <c r="AQ171" s="8">
        <v>6212.8359439058504</v>
      </c>
      <c r="AR171" s="8">
        <v>28.2059589137538</v>
      </c>
      <c r="AS171" s="8">
        <v>21.451699895638502</v>
      </c>
      <c r="AT171" s="8">
        <v>60.277619007964503</v>
      </c>
      <c r="AU171" s="8">
        <v>32.393634872018751</v>
      </c>
      <c r="AV171" s="8">
        <v>45.417475743784003</v>
      </c>
      <c r="AW171" s="9">
        <v>22.0940315387525</v>
      </c>
      <c r="AX171" s="8">
        <v>16.13190683016785</v>
      </c>
      <c r="AY171" s="8">
        <v>6.6400649511132004</v>
      </c>
      <c r="AZ171" s="17">
        <v>154.13004976475801</v>
      </c>
      <c r="BA171" s="17">
        <v>74.594721549257997</v>
      </c>
      <c r="BB171" s="17">
        <v>294.0303699146375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7"/>
  <sheetViews>
    <sheetView tabSelected="1" topLeftCell="A18" workbookViewId="0">
      <selection activeCell="D28" sqref="A27:D28"/>
    </sheetView>
  </sheetViews>
  <sheetFormatPr baseColWidth="10" defaultRowHeight="14.5" x14ac:dyDescent="0.35"/>
  <cols>
    <col min="1" max="1" width="21.453125" customWidth="1"/>
  </cols>
  <sheetData>
    <row r="1" spans="1:2" x14ac:dyDescent="0.35">
      <c r="A1" t="s">
        <v>217</v>
      </c>
    </row>
    <row r="3" spans="1:2" x14ac:dyDescent="0.35">
      <c r="A3" s="31" t="s">
        <v>172</v>
      </c>
    </row>
    <row r="4" spans="1:2" x14ac:dyDescent="0.35">
      <c r="A4" t="s">
        <v>208</v>
      </c>
      <c r="B4">
        <v>1</v>
      </c>
    </row>
    <row r="5" spans="1:2" x14ac:dyDescent="0.35">
      <c r="A5" t="s">
        <v>209</v>
      </c>
      <c r="B5">
        <v>0</v>
      </c>
    </row>
    <row r="7" spans="1:2" x14ac:dyDescent="0.35">
      <c r="A7" s="31" t="s">
        <v>394</v>
      </c>
    </row>
    <row r="8" spans="1:2" x14ac:dyDescent="0.35">
      <c r="A8" t="s">
        <v>210</v>
      </c>
      <c r="B8">
        <v>0</v>
      </c>
    </row>
    <row r="9" spans="1:2" x14ac:dyDescent="0.35">
      <c r="A9" t="s">
        <v>211</v>
      </c>
      <c r="B9">
        <v>1</v>
      </c>
    </row>
    <row r="10" spans="1:2" x14ac:dyDescent="0.35">
      <c r="A10" t="s">
        <v>212</v>
      </c>
      <c r="B10">
        <v>2</v>
      </c>
    </row>
    <row r="11" spans="1:2" x14ac:dyDescent="0.35">
      <c r="A11" t="s">
        <v>213</v>
      </c>
      <c r="B11">
        <v>3</v>
      </c>
    </row>
    <row r="13" spans="1:2" x14ac:dyDescent="0.35">
      <c r="A13" s="31" t="s">
        <v>395</v>
      </c>
    </row>
    <row r="14" spans="1:2" x14ac:dyDescent="0.35">
      <c r="A14" t="s">
        <v>397</v>
      </c>
      <c r="B14">
        <v>0</v>
      </c>
    </row>
    <row r="15" spans="1:2" x14ac:dyDescent="0.35">
      <c r="A15" t="s">
        <v>396</v>
      </c>
      <c r="B15">
        <v>1</v>
      </c>
    </row>
    <row r="16" spans="1:2" x14ac:dyDescent="0.35">
      <c r="A16" t="s">
        <v>219</v>
      </c>
      <c r="B16" t="s">
        <v>399</v>
      </c>
    </row>
    <row r="17" spans="1:2" x14ac:dyDescent="0.35">
      <c r="A17" t="s">
        <v>220</v>
      </c>
      <c r="B17" t="s">
        <v>398</v>
      </c>
    </row>
    <row r="19" spans="1:2" x14ac:dyDescent="0.35">
      <c r="A19" s="31" t="s">
        <v>402</v>
      </c>
    </row>
    <row r="20" spans="1:2" x14ac:dyDescent="0.35">
      <c r="A20" t="s">
        <v>400</v>
      </c>
      <c r="B20">
        <v>0</v>
      </c>
    </row>
    <row r="21" spans="1:2" x14ac:dyDescent="0.35">
      <c r="A21" t="s">
        <v>401</v>
      </c>
      <c r="B21">
        <v>1</v>
      </c>
    </row>
    <row r="23" spans="1:2" x14ac:dyDescent="0.35">
      <c r="A23" s="31" t="s">
        <v>174</v>
      </c>
      <c r="B23" t="s">
        <v>408</v>
      </c>
    </row>
    <row r="25" spans="1:2" x14ac:dyDescent="0.35">
      <c r="A25" s="31" t="s">
        <v>176</v>
      </c>
      <c r="B25" t="s">
        <v>409</v>
      </c>
    </row>
    <row r="27" spans="1:2" x14ac:dyDescent="0.35">
      <c r="A27" s="32" t="s">
        <v>410</v>
      </c>
    </row>
    <row r="28" spans="1:2" x14ac:dyDescent="0.35">
      <c r="A28" s="33" t="s">
        <v>411</v>
      </c>
    </row>
    <row r="29" spans="1:2" x14ac:dyDescent="0.35">
      <c r="A29" s="34"/>
    </row>
    <row r="30" spans="1:2" x14ac:dyDescent="0.35">
      <c r="A30" s="34"/>
    </row>
    <row r="31" spans="1:2" x14ac:dyDescent="0.35">
      <c r="A31" s="34"/>
    </row>
    <row r="32" spans="1:2" x14ac:dyDescent="0.35">
      <c r="A32" s="34"/>
    </row>
    <row r="33" spans="1:1" x14ac:dyDescent="0.35">
      <c r="A33" s="34"/>
    </row>
    <row r="34" spans="1:1" x14ac:dyDescent="0.35">
      <c r="A34" s="34"/>
    </row>
    <row r="35" spans="1:1" x14ac:dyDescent="0.35">
      <c r="A35" s="34"/>
    </row>
    <row r="36" spans="1:1" x14ac:dyDescent="0.35">
      <c r="A36" s="34"/>
    </row>
    <row r="37" spans="1:1" x14ac:dyDescent="0.35">
      <c r="A37" s="34"/>
    </row>
    <row r="38" spans="1:1" x14ac:dyDescent="0.35">
      <c r="A38" s="34"/>
    </row>
    <row r="39" spans="1:1" x14ac:dyDescent="0.35">
      <c r="A39" s="34"/>
    </row>
    <row r="40" spans="1:1" x14ac:dyDescent="0.35">
      <c r="A40" s="34"/>
    </row>
    <row r="41" spans="1:1" x14ac:dyDescent="0.35">
      <c r="A41" s="34"/>
    </row>
    <row r="42" spans="1:1" x14ac:dyDescent="0.35">
      <c r="A42" s="34"/>
    </row>
    <row r="43" spans="1:1" x14ac:dyDescent="0.35">
      <c r="A43" s="34"/>
    </row>
    <row r="44" spans="1:1" x14ac:dyDescent="0.35">
      <c r="A44" s="34"/>
    </row>
    <row r="45" spans="1:1" x14ac:dyDescent="0.35">
      <c r="A45" s="34"/>
    </row>
    <row r="46" spans="1:1" x14ac:dyDescent="0.35">
      <c r="A46" s="34"/>
    </row>
    <row r="47" spans="1:1" x14ac:dyDescent="0.35">
      <c r="A47" s="34"/>
    </row>
    <row r="48" spans="1:1" x14ac:dyDescent="0.35">
      <c r="A48" s="34"/>
    </row>
    <row r="49" spans="1:1" x14ac:dyDescent="0.35">
      <c r="A49" s="34"/>
    </row>
    <row r="50" spans="1:1" x14ac:dyDescent="0.35">
      <c r="A50" s="34"/>
    </row>
    <row r="51" spans="1:1" x14ac:dyDescent="0.35">
      <c r="A51" s="34"/>
    </row>
    <row r="52" spans="1:1" x14ac:dyDescent="0.35">
      <c r="A52" s="34"/>
    </row>
    <row r="53" spans="1:1" x14ac:dyDescent="0.35">
      <c r="A53" s="34"/>
    </row>
    <row r="54" spans="1:1" x14ac:dyDescent="0.35">
      <c r="A54" s="34"/>
    </row>
    <row r="55" spans="1:1" x14ac:dyDescent="0.35">
      <c r="A55" s="34"/>
    </row>
    <row r="56" spans="1:1" x14ac:dyDescent="0.35">
      <c r="A56" s="34"/>
    </row>
    <row r="57" spans="1:1" x14ac:dyDescent="0.35">
      <c r="A57" s="34"/>
    </row>
  </sheetData>
  <conditionalFormatting sqref="A28:A57">
    <cfRule type="containsText" dxfId="0" priority="1" operator="containsText" text="NF">
      <formula>NOT(ISERROR(SEARCH("NF",A2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Codebook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phine Gander</dc:creator>
  <cp:lastModifiedBy>Joséphine Gander</cp:lastModifiedBy>
  <dcterms:created xsi:type="dcterms:W3CDTF">2021-06-02T08:37:08Z</dcterms:created>
  <dcterms:modified xsi:type="dcterms:W3CDTF">2021-10-07T19:21:03Z</dcterms:modified>
</cp:coreProperties>
</file>